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/>
  <mc:AlternateContent xmlns:mc="http://schemas.openxmlformats.org/markup-compatibility/2006">
    <mc:Choice Requires="x15">
      <x15ac:absPath xmlns:x15ac="http://schemas.microsoft.com/office/spreadsheetml/2010/11/ac" url="C:\Users\burv1701\Nextcloud2\Documents\Travail\En cours\Articles en cours\CtiC\Submission 2\"/>
    </mc:Choice>
  </mc:AlternateContent>
  <xr:revisionPtr revIDLastSave="0" documentId="13_ncr:1_{3F74F00C-A021-4D81-B672-D9ACB4E6E677}" xr6:coauthVersionLast="47" xr6:coauthVersionMax="47" xr10:uidLastSave="{00000000-0000-0000-0000-000000000000}"/>
  <bookViews>
    <workbookView xWindow="-30" yWindow="-16320" windowWidth="29040" windowHeight="15720" activeTab="7" xr2:uid="{17654E0D-4ADD-4714-939C-AA5B21127C07}"/>
  </bookViews>
  <sheets>
    <sheet name="Fig.1C" sheetId="2" r:id="rId1"/>
    <sheet name="Fig.1D" sheetId="1" r:id="rId2"/>
    <sheet name="Fig.2A" sheetId="10" r:id="rId3"/>
    <sheet name="Fig.2B" sheetId="3" r:id="rId4"/>
    <sheet name="Fig.2C" sheetId="4" r:id="rId5"/>
    <sheet name="Fig.3D" sheetId="5" r:id="rId6"/>
    <sheet name="Fig.3E" sheetId="6" r:id="rId7"/>
    <sheet name="Fig.4" sheetId="8" r:id="rId8"/>
    <sheet name="Fig.5D" sheetId="7" r:id="rId9"/>
    <sheet name="Fig.5E" sheetId="12" r:id="rId10"/>
    <sheet name="Fig.6B" sheetId="9" r:id="rId1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3" i="12" l="1"/>
  <c r="F13" i="12"/>
  <c r="E13" i="12"/>
  <c r="D13" i="12"/>
  <c r="C13" i="12"/>
  <c r="B13" i="12"/>
  <c r="M12" i="12"/>
  <c r="L12" i="12"/>
  <c r="K12" i="12"/>
  <c r="J12" i="12"/>
  <c r="I12" i="12"/>
  <c r="H12" i="12"/>
  <c r="M11" i="12"/>
  <c r="L11" i="12"/>
  <c r="K11" i="12"/>
  <c r="J11" i="12"/>
  <c r="I11" i="12"/>
  <c r="H11" i="12"/>
  <c r="G11" i="12"/>
  <c r="F11" i="12"/>
  <c r="E11" i="12"/>
  <c r="D11" i="12"/>
  <c r="C11" i="12"/>
  <c r="B11" i="12"/>
  <c r="H4" i="7" l="1"/>
  <c r="I4" i="7"/>
  <c r="J4" i="7"/>
  <c r="M8" i="7"/>
  <c r="L8" i="7"/>
  <c r="K8" i="7"/>
  <c r="AE35" i="8"/>
  <c r="AD35" i="8"/>
  <c r="AC35" i="8"/>
  <c r="AB35" i="8"/>
  <c r="AA35" i="8"/>
  <c r="Z35" i="8"/>
  <c r="Y35" i="8"/>
  <c r="X35" i="8"/>
  <c r="W35" i="8"/>
  <c r="V35" i="8"/>
  <c r="U35" i="8"/>
  <c r="T35" i="8"/>
  <c r="S35" i="8"/>
  <c r="R35" i="8"/>
  <c r="Q35" i="8"/>
  <c r="P35" i="8"/>
  <c r="O35" i="8"/>
  <c r="N35" i="8"/>
  <c r="M35" i="8"/>
  <c r="L35" i="8"/>
  <c r="K35" i="8"/>
  <c r="J35" i="8"/>
  <c r="I35" i="8"/>
  <c r="H35" i="8"/>
  <c r="G35" i="8"/>
  <c r="F35" i="8"/>
  <c r="E35" i="8"/>
  <c r="D35" i="8"/>
  <c r="C35" i="8"/>
  <c r="B35" i="8"/>
  <c r="AE23" i="8"/>
  <c r="AD23" i="8"/>
  <c r="AC23" i="8"/>
  <c r="AB23" i="8"/>
  <c r="AA23" i="8"/>
  <c r="Z23" i="8"/>
  <c r="AE11" i="8"/>
  <c r="AD11" i="8"/>
  <c r="AC11" i="8"/>
  <c r="AB11" i="8"/>
  <c r="AA11" i="8"/>
  <c r="Z11" i="8"/>
  <c r="Y11" i="8"/>
  <c r="X11" i="8"/>
  <c r="W11" i="8"/>
  <c r="V11" i="8"/>
  <c r="U11" i="8"/>
  <c r="T11" i="8"/>
  <c r="S11" i="8"/>
  <c r="R11" i="8"/>
  <c r="P11" i="8"/>
  <c r="O11" i="8"/>
  <c r="N11" i="8"/>
  <c r="M11" i="8"/>
  <c r="L11" i="8"/>
  <c r="K11" i="8"/>
  <c r="J11" i="8"/>
  <c r="I11" i="8"/>
  <c r="H11" i="8"/>
  <c r="G11" i="8"/>
  <c r="F11" i="8"/>
  <c r="E11" i="8"/>
  <c r="K9" i="10"/>
  <c r="L9" i="10"/>
  <c r="M7" i="10"/>
  <c r="L7" i="10"/>
  <c r="K7" i="10"/>
  <c r="M6" i="10"/>
  <c r="M11" i="10" s="1"/>
  <c r="L6" i="10"/>
  <c r="K6" i="10"/>
  <c r="K11" i="10" s="1"/>
  <c r="M5" i="10"/>
  <c r="M10" i="10" s="1"/>
  <c r="L5" i="10"/>
  <c r="L10" i="10" s="1"/>
  <c r="K5" i="10"/>
  <c r="K10" i="10" s="1"/>
  <c r="M4" i="10"/>
  <c r="M9" i="10" s="1"/>
  <c r="L4" i="10"/>
  <c r="K4" i="10"/>
  <c r="L3" i="10"/>
  <c r="AC12" i="8" l="1"/>
  <c r="AC24" i="8"/>
  <c r="Z24" i="8"/>
  <c r="Z36" i="8"/>
  <c r="AC36" i="8"/>
  <c r="Z12" i="8"/>
  <c r="L11" i="10"/>
  <c r="Y11" i="4" l="1"/>
  <c r="V9" i="4"/>
  <c r="T10" i="4"/>
  <c r="V10" i="4"/>
  <c r="W10" i="4"/>
  <c r="X10" i="4"/>
  <c r="Y10" i="4"/>
  <c r="T11" i="4"/>
  <c r="U11" i="4"/>
  <c r="V11" i="4"/>
  <c r="W11" i="4"/>
  <c r="T9" i="4"/>
  <c r="U9" i="4"/>
  <c r="X9" i="4"/>
  <c r="Y9" i="4"/>
  <c r="X11" i="4"/>
  <c r="J9" i="4"/>
  <c r="I11" i="4"/>
  <c r="J11" i="4"/>
  <c r="H9" i="4"/>
  <c r="I9" i="4"/>
  <c r="H10" i="4"/>
  <c r="I10" i="4"/>
  <c r="H11" i="4"/>
  <c r="W9" i="4" l="1"/>
  <c r="U10" i="4"/>
  <c r="J10" i="4"/>
  <c r="B7" i="3"/>
  <c r="P11" i="1"/>
  <c r="O11" i="1"/>
  <c r="N11" i="1"/>
  <c r="M11" i="1"/>
  <c r="L11" i="1"/>
  <c r="K11" i="1"/>
  <c r="J11" i="1"/>
  <c r="I11" i="1"/>
  <c r="H11" i="1"/>
  <c r="G11" i="1"/>
  <c r="F11" i="1"/>
  <c r="E11" i="1"/>
  <c r="P9" i="1"/>
  <c r="O9" i="1"/>
  <c r="N9" i="1"/>
  <c r="M9" i="1"/>
  <c r="L9" i="1"/>
  <c r="K9" i="1"/>
  <c r="J9" i="1"/>
  <c r="I9" i="1"/>
  <c r="H9" i="1"/>
  <c r="G9" i="1"/>
  <c r="F9" i="1"/>
  <c r="E9" i="1"/>
  <c r="E10" i="1"/>
  <c r="B10" i="1"/>
  <c r="P10" i="1"/>
  <c r="O10" i="1"/>
  <c r="N10" i="1"/>
  <c r="M10" i="1"/>
  <c r="L10" i="1"/>
  <c r="K10" i="1"/>
  <c r="J10" i="1"/>
  <c r="I10" i="1"/>
  <c r="H10" i="1"/>
  <c r="G10" i="1"/>
  <c r="F10" i="1"/>
  <c r="P5" i="3" l="1"/>
  <c r="O5" i="3"/>
  <c r="N5" i="3"/>
  <c r="M5" i="3"/>
  <c r="L5" i="3"/>
  <c r="K5" i="3"/>
  <c r="P4" i="3"/>
  <c r="O4" i="3"/>
  <c r="N4" i="3"/>
  <c r="M4" i="3"/>
  <c r="L4" i="3"/>
  <c r="K4" i="3"/>
  <c r="P3" i="3"/>
  <c r="O3" i="3"/>
  <c r="N3" i="3"/>
  <c r="M3" i="3"/>
  <c r="L3" i="3"/>
  <c r="K3" i="3"/>
  <c r="O7" i="3" l="1"/>
  <c r="K7" i="3"/>
  <c r="M7" i="3"/>
  <c r="L7" i="3"/>
  <c r="N7" i="3"/>
  <c r="P7" i="3"/>
  <c r="J7" i="10" l="1"/>
  <c r="I7" i="10"/>
  <c r="H7" i="10"/>
  <c r="G7" i="10"/>
  <c r="F7" i="10"/>
  <c r="E7" i="10"/>
  <c r="D7" i="10"/>
  <c r="C7" i="10"/>
  <c r="B7" i="10"/>
  <c r="J6" i="10"/>
  <c r="I6" i="10"/>
  <c r="H6" i="10"/>
  <c r="G6" i="10"/>
  <c r="G11" i="10" s="1"/>
  <c r="F6" i="10"/>
  <c r="E6" i="10"/>
  <c r="J5" i="10"/>
  <c r="I5" i="10"/>
  <c r="H5" i="10"/>
  <c r="H10" i="10" s="1"/>
  <c r="G5" i="10"/>
  <c r="G10" i="10" s="1"/>
  <c r="F5" i="10"/>
  <c r="F10" i="10" s="1"/>
  <c r="E5" i="10"/>
  <c r="E10" i="10" s="1"/>
  <c r="D5" i="10"/>
  <c r="C5" i="10"/>
  <c r="B5" i="10"/>
  <c r="J4" i="10"/>
  <c r="I4" i="10"/>
  <c r="H4" i="10"/>
  <c r="G4" i="10"/>
  <c r="F4" i="10"/>
  <c r="J3" i="10"/>
  <c r="I3" i="10"/>
  <c r="H3" i="10"/>
  <c r="G3" i="10"/>
  <c r="F3" i="10"/>
  <c r="E3" i="10"/>
  <c r="E9" i="10" s="1"/>
  <c r="D3" i="10"/>
  <c r="C3" i="10"/>
  <c r="B3" i="10"/>
  <c r="S50" i="9"/>
  <c r="R50" i="9"/>
  <c r="Q50" i="9"/>
  <c r="P50" i="9"/>
  <c r="O50" i="9"/>
  <c r="N50" i="9"/>
  <c r="M50" i="9"/>
  <c r="L50" i="9"/>
  <c r="K50" i="9"/>
  <c r="J50" i="9"/>
  <c r="I50" i="9"/>
  <c r="H50" i="9"/>
  <c r="G50" i="9"/>
  <c r="F50" i="9"/>
  <c r="E50" i="9"/>
  <c r="D50" i="9"/>
  <c r="C50" i="9"/>
  <c r="B50" i="9"/>
  <c r="S48" i="9"/>
  <c r="R48" i="9"/>
  <c r="Q48" i="9"/>
  <c r="P48" i="9"/>
  <c r="O48" i="9"/>
  <c r="N48" i="9"/>
  <c r="M48" i="9"/>
  <c r="L48" i="9"/>
  <c r="K48" i="9"/>
  <c r="J48" i="9"/>
  <c r="I48" i="9"/>
  <c r="H48" i="9"/>
  <c r="G48" i="9"/>
  <c r="F48" i="9"/>
  <c r="E48" i="9"/>
  <c r="D48" i="9"/>
  <c r="C48" i="9"/>
  <c r="B48" i="9"/>
  <c r="S37" i="9"/>
  <c r="R37" i="9"/>
  <c r="Q37" i="9"/>
  <c r="P37" i="9"/>
  <c r="O37" i="9"/>
  <c r="N37" i="9"/>
  <c r="M37" i="9"/>
  <c r="L37" i="9"/>
  <c r="K37" i="9"/>
  <c r="K38" i="9" s="1"/>
  <c r="J37" i="9"/>
  <c r="I37" i="9"/>
  <c r="H37" i="9"/>
  <c r="G37" i="9"/>
  <c r="F37" i="9"/>
  <c r="E37" i="9"/>
  <c r="D37" i="9"/>
  <c r="C37" i="9"/>
  <c r="B37" i="9"/>
  <c r="S35" i="9"/>
  <c r="R35" i="9"/>
  <c r="Q35" i="9"/>
  <c r="P35" i="9"/>
  <c r="O35" i="9"/>
  <c r="N35" i="9"/>
  <c r="M35" i="9"/>
  <c r="L35" i="9"/>
  <c r="K35" i="9"/>
  <c r="J35" i="9"/>
  <c r="I35" i="9"/>
  <c r="H35" i="9"/>
  <c r="G35" i="9"/>
  <c r="F35" i="9"/>
  <c r="E35" i="9"/>
  <c r="D35" i="9"/>
  <c r="C35" i="9"/>
  <c r="B35" i="9"/>
  <c r="R24" i="9"/>
  <c r="Q24" i="9"/>
  <c r="P24" i="9"/>
  <c r="O24" i="9"/>
  <c r="N24" i="9"/>
  <c r="M24" i="9"/>
  <c r="L24" i="9"/>
  <c r="K24" i="9"/>
  <c r="J24" i="9"/>
  <c r="I24" i="9"/>
  <c r="H24" i="9"/>
  <c r="G24" i="9"/>
  <c r="F24" i="9"/>
  <c r="E24" i="9"/>
  <c r="D24" i="9"/>
  <c r="C24" i="9"/>
  <c r="B24" i="9"/>
  <c r="R22" i="9"/>
  <c r="Q22" i="9"/>
  <c r="P22" i="9"/>
  <c r="O22" i="9"/>
  <c r="N22" i="9"/>
  <c r="M22" i="9"/>
  <c r="L22" i="9"/>
  <c r="K22" i="9"/>
  <c r="J22" i="9"/>
  <c r="I22" i="9"/>
  <c r="H22" i="9"/>
  <c r="G22" i="9"/>
  <c r="F22" i="9"/>
  <c r="E22" i="9"/>
  <c r="D22" i="9"/>
  <c r="C22" i="9"/>
  <c r="B22" i="9"/>
  <c r="S11" i="9"/>
  <c r="R11" i="9"/>
  <c r="Q11" i="9"/>
  <c r="P11" i="9"/>
  <c r="O11" i="9"/>
  <c r="M11" i="9"/>
  <c r="L11" i="9"/>
  <c r="K11" i="9"/>
  <c r="J11" i="9"/>
  <c r="I11" i="9"/>
  <c r="H11" i="9"/>
  <c r="D11" i="9"/>
  <c r="C11" i="9"/>
  <c r="B11" i="9"/>
  <c r="G10" i="9"/>
  <c r="G11" i="9" s="1"/>
  <c r="F10" i="9"/>
  <c r="F11" i="9" s="1"/>
  <c r="E10" i="9"/>
  <c r="S9" i="9"/>
  <c r="R9" i="9"/>
  <c r="Q9" i="9"/>
  <c r="P9" i="9"/>
  <c r="O9" i="9"/>
  <c r="N9" i="9"/>
  <c r="M9" i="9"/>
  <c r="L9" i="9"/>
  <c r="K9" i="9"/>
  <c r="J9" i="9"/>
  <c r="I9" i="9"/>
  <c r="H9" i="9"/>
  <c r="G9" i="9"/>
  <c r="F9" i="9"/>
  <c r="E9" i="9"/>
  <c r="D9" i="9"/>
  <c r="C9" i="9"/>
  <c r="B9" i="9"/>
  <c r="N6" i="9"/>
  <c r="N5" i="9"/>
  <c r="E5" i="9"/>
  <c r="T36" i="8"/>
  <c r="S32" i="8"/>
  <c r="R32" i="8"/>
  <c r="Q32" i="8"/>
  <c r="P32" i="8"/>
  <c r="O32" i="8"/>
  <c r="N32" i="8"/>
  <c r="J32" i="8"/>
  <c r="I32" i="8"/>
  <c r="H32" i="8"/>
  <c r="G32" i="8"/>
  <c r="F32" i="8"/>
  <c r="E32" i="8"/>
  <c r="D32" i="8"/>
  <c r="C32" i="8"/>
  <c r="B32" i="8"/>
  <c r="Y23" i="8"/>
  <c r="X23" i="8"/>
  <c r="W23" i="8"/>
  <c r="V23" i="8"/>
  <c r="U23" i="8"/>
  <c r="T23" i="8"/>
  <c r="S20" i="8"/>
  <c r="S21" i="8" s="1"/>
  <c r="S23" i="8" s="1"/>
  <c r="R20" i="8"/>
  <c r="R21" i="8" s="1"/>
  <c r="R23" i="8" s="1"/>
  <c r="Q20" i="8"/>
  <c r="Q21" i="8" s="1"/>
  <c r="Q23" i="8" s="1"/>
  <c r="P20" i="8"/>
  <c r="P21" i="8" s="1"/>
  <c r="P23" i="8" s="1"/>
  <c r="O20" i="8"/>
  <c r="O21" i="8" s="1"/>
  <c r="O23" i="8" s="1"/>
  <c r="N20" i="8"/>
  <c r="N21" i="8" s="1"/>
  <c r="N23" i="8" s="1"/>
  <c r="M20" i="8"/>
  <c r="M21" i="8" s="1"/>
  <c r="M23" i="8" s="1"/>
  <c r="L20" i="8"/>
  <c r="L21" i="8" s="1"/>
  <c r="L23" i="8" s="1"/>
  <c r="K20" i="8"/>
  <c r="K21" i="8" s="1"/>
  <c r="K23" i="8" s="1"/>
  <c r="J20" i="8"/>
  <c r="J21" i="8" s="1"/>
  <c r="J23" i="8" s="1"/>
  <c r="I20" i="8"/>
  <c r="I21" i="8" s="1"/>
  <c r="I23" i="8" s="1"/>
  <c r="H20" i="8"/>
  <c r="H21" i="8" s="1"/>
  <c r="H23" i="8" s="1"/>
  <c r="G20" i="8"/>
  <c r="G21" i="8" s="1"/>
  <c r="G23" i="8" s="1"/>
  <c r="F20" i="8"/>
  <c r="F21" i="8" s="1"/>
  <c r="F23" i="8" s="1"/>
  <c r="E20" i="8"/>
  <c r="E21" i="8" s="1"/>
  <c r="D20" i="8"/>
  <c r="D21" i="8" s="1"/>
  <c r="D23" i="8" s="1"/>
  <c r="C20" i="8"/>
  <c r="C21" i="8" s="1"/>
  <c r="C23" i="8" s="1"/>
  <c r="B20" i="8"/>
  <c r="B21" i="8" s="1"/>
  <c r="B23" i="8" s="1"/>
  <c r="E16" i="8"/>
  <c r="N12" i="8"/>
  <c r="D9" i="8"/>
  <c r="D11" i="8" s="1"/>
  <c r="C9" i="8"/>
  <c r="C11" i="8" s="1"/>
  <c r="B9" i="8"/>
  <c r="B11" i="8" s="1"/>
  <c r="B12" i="8" s="1"/>
  <c r="V8" i="8"/>
  <c r="U8" i="8"/>
  <c r="T8" i="8"/>
  <c r="S8" i="8"/>
  <c r="R8" i="8"/>
  <c r="Q8" i="8"/>
  <c r="P8" i="8"/>
  <c r="O8" i="8"/>
  <c r="N8" i="8"/>
  <c r="J8" i="8"/>
  <c r="I8" i="8"/>
  <c r="H8" i="8"/>
  <c r="G8" i="8"/>
  <c r="F8" i="8"/>
  <c r="E8" i="8"/>
  <c r="D8" i="8"/>
  <c r="C8" i="8"/>
  <c r="B8" i="8"/>
  <c r="Q4" i="8"/>
  <c r="Q11" i="8" s="1"/>
  <c r="J5" i="7"/>
  <c r="I5" i="7"/>
  <c r="H5" i="7"/>
  <c r="G5" i="7"/>
  <c r="F5" i="7"/>
  <c r="E5" i="7"/>
  <c r="D5" i="7"/>
  <c r="C5" i="7"/>
  <c r="B5" i="7"/>
  <c r="D4" i="7"/>
  <c r="C4" i="7"/>
  <c r="B4" i="7"/>
  <c r="J3" i="7"/>
  <c r="I3" i="7"/>
  <c r="H3" i="7"/>
  <c r="G3" i="7"/>
  <c r="G8" i="7" s="1"/>
  <c r="F3" i="7"/>
  <c r="F8" i="7" s="1"/>
  <c r="E3" i="7"/>
  <c r="E8" i="7" s="1"/>
  <c r="D3" i="7"/>
  <c r="C3" i="7"/>
  <c r="B3" i="7"/>
  <c r="G5" i="6"/>
  <c r="F5" i="6"/>
  <c r="E5" i="6"/>
  <c r="P5" i="6"/>
  <c r="O5" i="6"/>
  <c r="N5" i="6"/>
  <c r="M5" i="6"/>
  <c r="L5" i="6"/>
  <c r="K5" i="6"/>
  <c r="J5" i="6"/>
  <c r="I5" i="6"/>
  <c r="H5" i="6"/>
  <c r="D5" i="6"/>
  <c r="C5" i="6"/>
  <c r="B5" i="6"/>
  <c r="G4" i="6"/>
  <c r="G8" i="6" s="1"/>
  <c r="F4" i="6"/>
  <c r="F8" i="6" s="1"/>
  <c r="E4" i="6"/>
  <c r="E8" i="6" s="1"/>
  <c r="P4" i="6"/>
  <c r="O4" i="6"/>
  <c r="N4" i="6"/>
  <c r="M4" i="6"/>
  <c r="L4" i="6"/>
  <c r="K4" i="6"/>
  <c r="J4" i="6"/>
  <c r="I4" i="6"/>
  <c r="I8" i="6" s="1"/>
  <c r="H4" i="6"/>
  <c r="D4" i="6"/>
  <c r="D8" i="6" s="1"/>
  <c r="C4" i="6"/>
  <c r="C8" i="6" s="1"/>
  <c r="B4" i="6"/>
  <c r="B8" i="6" s="1"/>
  <c r="G3" i="6"/>
  <c r="F3" i="6"/>
  <c r="E3" i="6"/>
  <c r="P3" i="6"/>
  <c r="P8" i="6" s="1"/>
  <c r="O3" i="6"/>
  <c r="N3" i="6"/>
  <c r="M3" i="6"/>
  <c r="L3" i="6"/>
  <c r="K3" i="6"/>
  <c r="K8" i="6" s="1"/>
  <c r="J3" i="6"/>
  <c r="I3" i="6"/>
  <c r="H3" i="6"/>
  <c r="D3" i="6"/>
  <c r="C3" i="6"/>
  <c r="B3" i="6"/>
  <c r="N7" i="5"/>
  <c r="M7" i="5"/>
  <c r="L7" i="5"/>
  <c r="K7" i="5"/>
  <c r="J7" i="5"/>
  <c r="I7" i="5"/>
  <c r="H7" i="5"/>
  <c r="G7" i="5"/>
  <c r="F7" i="5"/>
  <c r="E7" i="5"/>
  <c r="D7" i="5"/>
  <c r="C7" i="5"/>
  <c r="B7" i="5"/>
  <c r="N6" i="5"/>
  <c r="M6" i="5"/>
  <c r="L6" i="5"/>
  <c r="K6" i="5"/>
  <c r="J6" i="5"/>
  <c r="I6" i="5"/>
  <c r="H6" i="5"/>
  <c r="G6" i="5"/>
  <c r="G12" i="5" s="1"/>
  <c r="F6" i="5"/>
  <c r="F12" i="5" s="1"/>
  <c r="N5" i="5"/>
  <c r="M5" i="5"/>
  <c r="L5" i="5"/>
  <c r="K5" i="5"/>
  <c r="J5" i="5"/>
  <c r="I5" i="5"/>
  <c r="H5" i="5"/>
  <c r="G5" i="5"/>
  <c r="F5" i="5"/>
  <c r="F11" i="5" s="1"/>
  <c r="E5" i="5"/>
  <c r="D5" i="5"/>
  <c r="C5" i="5"/>
  <c r="B5" i="5"/>
  <c r="N4" i="5"/>
  <c r="M4" i="5"/>
  <c r="L4" i="5"/>
  <c r="K4" i="5"/>
  <c r="J4" i="5"/>
  <c r="I4" i="5"/>
  <c r="H4" i="5"/>
  <c r="G4" i="5"/>
  <c r="G10" i="5" s="1"/>
  <c r="F4" i="5"/>
  <c r="F10" i="5" s="1"/>
  <c r="N3" i="5"/>
  <c r="M3" i="5"/>
  <c r="M10" i="5" s="1"/>
  <c r="L3" i="5"/>
  <c r="L10" i="5" s="1"/>
  <c r="K3" i="5"/>
  <c r="J3" i="5"/>
  <c r="J11" i="5" s="1"/>
  <c r="I3" i="5"/>
  <c r="I10" i="5" s="1"/>
  <c r="H3" i="5"/>
  <c r="G3" i="5"/>
  <c r="F3" i="5"/>
  <c r="E3" i="5"/>
  <c r="D3" i="5"/>
  <c r="C3" i="5"/>
  <c r="B3" i="5"/>
  <c r="Q11" i="4"/>
  <c r="R11" i="4"/>
  <c r="S11" i="4"/>
  <c r="D10" i="4"/>
  <c r="M10" i="4"/>
  <c r="S7" i="4"/>
  <c r="R7" i="4"/>
  <c r="Q7" i="4"/>
  <c r="P7" i="4"/>
  <c r="O7" i="4"/>
  <c r="N7" i="4"/>
  <c r="L7" i="4"/>
  <c r="K7" i="4"/>
  <c r="S6" i="4"/>
  <c r="R6" i="4"/>
  <c r="Q6" i="4"/>
  <c r="P6" i="4"/>
  <c r="O6" i="4"/>
  <c r="N6" i="4"/>
  <c r="L6" i="4"/>
  <c r="K6" i="4"/>
  <c r="S5" i="4"/>
  <c r="R5" i="4"/>
  <c r="Q5" i="4"/>
  <c r="P5" i="4"/>
  <c r="O5" i="4"/>
  <c r="N5" i="4"/>
  <c r="L5" i="4"/>
  <c r="K5" i="4"/>
  <c r="S4" i="4"/>
  <c r="R4" i="4"/>
  <c r="Q4" i="4"/>
  <c r="P4" i="4"/>
  <c r="O4" i="4"/>
  <c r="N4" i="4"/>
  <c r="L4" i="4"/>
  <c r="K4" i="4"/>
  <c r="S3" i="4"/>
  <c r="R3" i="4"/>
  <c r="Q3" i="4"/>
  <c r="P3" i="4"/>
  <c r="P11" i="4" s="1"/>
  <c r="O3" i="4"/>
  <c r="N3" i="4"/>
  <c r="M11" i="4"/>
  <c r="L3" i="4"/>
  <c r="K3" i="4"/>
  <c r="G10" i="4"/>
  <c r="F10" i="4"/>
  <c r="E10" i="4"/>
  <c r="H3" i="3"/>
  <c r="I3" i="3"/>
  <c r="J3" i="3"/>
  <c r="H4" i="3"/>
  <c r="I4" i="3"/>
  <c r="J4" i="3"/>
  <c r="H5" i="3"/>
  <c r="I5" i="3"/>
  <c r="J5" i="3"/>
  <c r="D7" i="3"/>
  <c r="C7" i="3"/>
  <c r="G32" i="2"/>
  <c r="F32" i="2"/>
  <c r="H32" i="2" s="1"/>
  <c r="G31" i="2"/>
  <c r="F31" i="2"/>
  <c r="H31" i="2" s="1"/>
  <c r="G30" i="2"/>
  <c r="F30" i="2"/>
  <c r="H30" i="2" s="1"/>
  <c r="G29" i="2"/>
  <c r="F29" i="2"/>
  <c r="H29" i="2" s="1"/>
  <c r="G28" i="2"/>
  <c r="H28" i="2" s="1"/>
  <c r="F28" i="2"/>
  <c r="G27" i="2"/>
  <c r="F27" i="2"/>
  <c r="H27" i="2" s="1"/>
  <c r="G26" i="2"/>
  <c r="F26" i="2"/>
  <c r="H26" i="2" s="1"/>
  <c r="G25" i="2"/>
  <c r="F25" i="2"/>
  <c r="H25" i="2" s="1"/>
  <c r="G24" i="2"/>
  <c r="F24" i="2"/>
  <c r="H24" i="2" s="1"/>
  <c r="G23" i="2"/>
  <c r="F23" i="2"/>
  <c r="H23" i="2" s="1"/>
  <c r="G22" i="2"/>
  <c r="H22" i="2" s="1"/>
  <c r="F22" i="2"/>
  <c r="G21" i="2"/>
  <c r="F21" i="2"/>
  <c r="H21" i="2" s="1"/>
  <c r="G20" i="2"/>
  <c r="F20" i="2"/>
  <c r="H20" i="2" s="1"/>
  <c r="G19" i="2"/>
  <c r="F19" i="2"/>
  <c r="H19" i="2" s="1"/>
  <c r="G18" i="2"/>
  <c r="F18" i="2"/>
  <c r="H18" i="2" s="1"/>
  <c r="H17" i="2"/>
  <c r="G17" i="2"/>
  <c r="F17" i="2"/>
  <c r="H16" i="2"/>
  <c r="G16" i="2"/>
  <c r="F16" i="2"/>
  <c r="G15" i="2"/>
  <c r="F15" i="2"/>
  <c r="H15" i="2" s="1"/>
  <c r="G14" i="2"/>
  <c r="F14" i="2"/>
  <c r="H14" i="2" s="1"/>
  <c r="G13" i="2"/>
  <c r="F13" i="2"/>
  <c r="H13" i="2" s="1"/>
  <c r="G12" i="2"/>
  <c r="H12" i="2" s="1"/>
  <c r="F12" i="2"/>
  <c r="H11" i="2"/>
  <c r="G11" i="2"/>
  <c r="F11" i="2"/>
  <c r="G10" i="2"/>
  <c r="F10" i="2"/>
  <c r="H10" i="2" s="1"/>
  <c r="G9" i="2"/>
  <c r="F9" i="2"/>
  <c r="H9" i="2" s="1"/>
  <c r="G8" i="2"/>
  <c r="F8" i="2"/>
  <c r="H8" i="2" s="1"/>
  <c r="G7" i="2"/>
  <c r="F7" i="2"/>
  <c r="H7" i="2" s="1"/>
  <c r="G6" i="2"/>
  <c r="H6" i="2" s="1"/>
  <c r="F6" i="2"/>
  <c r="G5" i="2"/>
  <c r="F5" i="2"/>
  <c r="H5" i="2" s="1"/>
  <c r="G4" i="2"/>
  <c r="F4" i="2"/>
  <c r="H4" i="2" s="1"/>
  <c r="E23" i="8" l="1"/>
  <c r="H8" i="7"/>
  <c r="H10" i="5"/>
  <c r="I11" i="5"/>
  <c r="H12" i="5"/>
  <c r="J10" i="5"/>
  <c r="E11" i="5"/>
  <c r="I12" i="5"/>
  <c r="J12" i="5"/>
  <c r="N12" i="5"/>
  <c r="K51" i="9"/>
  <c r="E25" i="9"/>
  <c r="N38" i="9"/>
  <c r="K25" i="9"/>
  <c r="H51" i="9"/>
  <c r="Q38" i="9"/>
  <c r="E11" i="9"/>
  <c r="E38" i="9"/>
  <c r="E36" i="8"/>
  <c r="Q12" i="8"/>
  <c r="T12" i="8"/>
  <c r="W36" i="8"/>
  <c r="T24" i="8"/>
  <c r="N8" i="6"/>
  <c r="J8" i="6"/>
  <c r="O8" i="6"/>
  <c r="L8" i="6"/>
  <c r="B10" i="10"/>
  <c r="K9" i="4"/>
  <c r="K10" i="4"/>
  <c r="L10" i="4"/>
  <c r="O11" i="4"/>
  <c r="O10" i="4"/>
  <c r="E11" i="4"/>
  <c r="G9" i="4"/>
  <c r="F9" i="4"/>
  <c r="E9" i="4"/>
  <c r="S9" i="4"/>
  <c r="C10" i="4"/>
  <c r="R9" i="4"/>
  <c r="N11" i="4"/>
  <c r="B10" i="4"/>
  <c r="P9" i="4"/>
  <c r="L11" i="4"/>
  <c r="S10" i="4"/>
  <c r="O9" i="4"/>
  <c r="K11" i="4"/>
  <c r="R10" i="4"/>
  <c r="N9" i="4"/>
  <c r="Q10" i="4"/>
  <c r="M9" i="4"/>
  <c r="P10" i="4"/>
  <c r="L9" i="4"/>
  <c r="G11" i="4"/>
  <c r="Q9" i="4"/>
  <c r="N10" i="4"/>
  <c r="F11" i="4"/>
  <c r="I7" i="3"/>
  <c r="J7" i="3"/>
  <c r="G9" i="10"/>
  <c r="J11" i="10"/>
  <c r="F9" i="10"/>
  <c r="C10" i="10"/>
  <c r="I11" i="10"/>
  <c r="H9" i="10"/>
  <c r="D10" i="10"/>
  <c r="H11" i="10"/>
  <c r="E11" i="10"/>
  <c r="F11" i="10"/>
  <c r="F7" i="3"/>
  <c r="H7" i="3"/>
  <c r="G7" i="3"/>
  <c r="E7" i="3"/>
  <c r="J9" i="10"/>
  <c r="I9" i="10"/>
  <c r="J10" i="10"/>
  <c r="I10" i="10"/>
  <c r="E51" i="9"/>
  <c r="N51" i="9"/>
  <c r="Q51" i="9"/>
  <c r="B51" i="9"/>
  <c r="H38" i="9"/>
  <c r="B38" i="9"/>
  <c r="K12" i="9"/>
  <c r="N11" i="9"/>
  <c r="N12" i="9" s="1"/>
  <c r="Q12" i="9"/>
  <c r="P25" i="9"/>
  <c r="H12" i="9"/>
  <c r="H25" i="9"/>
  <c r="M25" i="9"/>
  <c r="B25" i="9"/>
  <c r="B12" i="9"/>
  <c r="E12" i="9"/>
  <c r="W12" i="8"/>
  <c r="H12" i="8"/>
  <c r="N36" i="8"/>
  <c r="B36" i="8"/>
  <c r="E12" i="8"/>
  <c r="H36" i="8"/>
  <c r="Q36" i="8"/>
  <c r="W24" i="8"/>
  <c r="H24" i="8"/>
  <c r="K36" i="8"/>
  <c r="K12" i="8"/>
  <c r="Q24" i="8"/>
  <c r="B24" i="8"/>
  <c r="K24" i="8"/>
  <c r="N24" i="8"/>
  <c r="I8" i="7"/>
  <c r="J8" i="7"/>
  <c r="C8" i="7"/>
  <c r="B8" i="7"/>
  <c r="D8" i="7"/>
  <c r="M8" i="6"/>
  <c r="H8" i="6"/>
  <c r="K12" i="5"/>
  <c r="L12" i="5"/>
  <c r="M12" i="5"/>
  <c r="G11" i="5"/>
  <c r="N10" i="5"/>
  <c r="H11" i="5"/>
  <c r="B11" i="5"/>
  <c r="C11" i="5"/>
  <c r="D11" i="5"/>
  <c r="K11" i="5"/>
  <c r="L11" i="5"/>
  <c r="M11" i="5"/>
  <c r="K10" i="5"/>
  <c r="N11" i="5"/>
  <c r="C10" i="1"/>
  <c r="D10" i="1"/>
  <c r="E24" i="8" l="1"/>
</calcChain>
</file>

<file path=xl/sharedStrings.xml><?xml version="1.0" encoding="utf-8"?>
<sst xmlns="http://schemas.openxmlformats.org/spreadsheetml/2006/main" count="827" uniqueCount="202">
  <si>
    <t>Gene name</t>
  </si>
  <si>
    <t>Input</t>
  </si>
  <si>
    <t>Output</t>
  </si>
  <si>
    <t>Ratio</t>
  </si>
  <si>
    <t>30A</t>
  </si>
  <si>
    <t>30B</t>
  </si>
  <si>
    <t>32A</t>
  </si>
  <si>
    <t>32B</t>
  </si>
  <si>
    <t>32A/30A</t>
  </si>
  <si>
    <t>32B/30B</t>
  </si>
  <si>
    <t>Mean</t>
  </si>
  <si>
    <t>int</t>
  </si>
  <si>
    <t>xis</t>
  </si>
  <si>
    <t>rep</t>
  </si>
  <si>
    <t>S004</t>
  </si>
  <si>
    <t>traN</t>
  </si>
  <si>
    <t>sgaC</t>
  </si>
  <si>
    <t>sgaD</t>
  </si>
  <si>
    <t>S008</t>
  </si>
  <si>
    <t>S009</t>
  </si>
  <si>
    <t>ctiC</t>
  </si>
  <si>
    <t>traG</t>
  </si>
  <si>
    <t>traH</t>
  </si>
  <si>
    <t>S013</t>
  </si>
  <si>
    <t>S014</t>
  </si>
  <si>
    <t>S015</t>
  </si>
  <si>
    <t>S016</t>
  </si>
  <si>
    <t>S017</t>
  </si>
  <si>
    <t>S018</t>
  </si>
  <si>
    <t>mpsB</t>
  </si>
  <si>
    <t>mpsA</t>
  </si>
  <si>
    <t>S021</t>
  </si>
  <si>
    <t>S022</t>
  </si>
  <si>
    <t>S023</t>
  </si>
  <si>
    <t>S024</t>
  </si>
  <si>
    <t>sgiT</t>
  </si>
  <si>
    <t>sgiA</t>
  </si>
  <si>
    <t>res</t>
  </si>
  <si>
    <t>cat</t>
  </si>
  <si>
    <t>S044</t>
  </si>
  <si>
    <r>
      <t>pVCR94</t>
    </r>
    <r>
      <rPr>
        <vertAlign val="superscript"/>
        <sz val="11"/>
        <color theme="1"/>
        <rFont val="Aptos Narrow"/>
        <family val="2"/>
        <scheme val="minor"/>
      </rPr>
      <t>Sp</t>
    </r>
  </si>
  <si>
    <r>
      <t>SGI1</t>
    </r>
    <r>
      <rPr>
        <vertAlign val="superscript"/>
        <sz val="11"/>
        <color theme="1"/>
        <rFont val="Aptos Narrow"/>
        <family val="2"/>
        <scheme val="minor"/>
      </rPr>
      <t>Km</t>
    </r>
    <r>
      <rPr>
        <sz val="11"/>
        <color theme="1"/>
        <rFont val="Aptos Narrow"/>
        <family val="2"/>
        <scheme val="minor"/>
      </rPr>
      <t xml:space="preserve"> pVCR94</t>
    </r>
    <r>
      <rPr>
        <vertAlign val="superscript"/>
        <sz val="11"/>
        <color theme="1"/>
        <rFont val="Aptos Narrow"/>
        <family val="2"/>
        <scheme val="minor"/>
      </rPr>
      <t>Sp</t>
    </r>
  </si>
  <si>
    <t>Donor (Nx Km Sp CFUs/100 µL)</t>
  </si>
  <si>
    <r>
      <t>Transconjugant SGI1</t>
    </r>
    <r>
      <rPr>
        <vertAlign val="superscript"/>
        <sz val="11"/>
        <color theme="1"/>
        <rFont val="Aptos Narrow"/>
        <family val="2"/>
        <scheme val="minor"/>
      </rPr>
      <t>Kn</t>
    </r>
    <r>
      <rPr>
        <sz val="11"/>
        <color theme="1"/>
        <rFont val="Aptos Narrow"/>
        <family val="2"/>
        <scheme val="minor"/>
      </rPr>
      <t xml:space="preserve"> (Tc Km CFUs/100 µL)</t>
    </r>
  </si>
  <si>
    <t>NA</t>
  </si>
  <si>
    <r>
      <t>Transconjugant pVCR94</t>
    </r>
    <r>
      <rPr>
        <vertAlign val="superscript"/>
        <sz val="11"/>
        <color theme="1"/>
        <rFont val="Aptos Narrow"/>
        <family val="2"/>
        <scheme val="minor"/>
      </rPr>
      <t xml:space="preserve">Sp </t>
    </r>
    <r>
      <rPr>
        <sz val="11"/>
        <color theme="1"/>
        <rFont val="Aptos Narrow"/>
        <family val="2"/>
        <scheme val="minor"/>
      </rPr>
      <t>(Tc Sp CFUs/100 µL)</t>
    </r>
  </si>
  <si>
    <t>Recipient (Tc CFUs/100 µL)</t>
  </si>
  <si>
    <t>ratio (transconjugant/donor)</t>
  </si>
  <si>
    <t>Donor (Nx Km Ap CFUs/100 µL)</t>
  </si>
  <si>
    <r>
      <t>Transconjugant SGI1</t>
    </r>
    <r>
      <rPr>
        <vertAlign val="superscript"/>
        <sz val="11"/>
        <color theme="1"/>
        <rFont val="Aptos Narrow"/>
        <family val="2"/>
        <scheme val="minor"/>
      </rPr>
      <t>Km</t>
    </r>
    <r>
      <rPr>
        <sz val="11"/>
        <color theme="1"/>
        <rFont val="Aptos Narrow"/>
        <family val="2"/>
        <scheme val="minor"/>
      </rPr>
      <t xml:space="preserve"> (Tc Km CFUs/100 µL)</t>
    </r>
  </si>
  <si>
    <r>
      <t>IME</t>
    </r>
    <r>
      <rPr>
        <i/>
        <sz val="11"/>
        <color theme="1"/>
        <rFont val="Aptos Narrow"/>
        <family val="2"/>
        <scheme val="minor"/>
      </rPr>
      <t>Vch</t>
    </r>
    <r>
      <rPr>
        <sz val="11"/>
        <color theme="1"/>
        <rFont val="Aptos Narrow"/>
        <family val="2"/>
        <scheme val="minor"/>
      </rPr>
      <t>USA3</t>
    </r>
    <r>
      <rPr>
        <vertAlign val="superscript"/>
        <sz val="11"/>
        <color theme="1"/>
        <rFont val="Aptos Narrow"/>
        <family val="2"/>
        <scheme val="minor"/>
      </rPr>
      <t>Km</t>
    </r>
    <r>
      <rPr>
        <sz val="11"/>
        <color theme="1"/>
        <rFont val="Aptos Narrow"/>
        <family val="2"/>
        <scheme val="minor"/>
      </rPr>
      <t xml:space="preserve"> +pVCR94</t>
    </r>
    <r>
      <rPr>
        <vertAlign val="superscript"/>
        <sz val="11"/>
        <color theme="1"/>
        <rFont val="Aptos Narrow"/>
        <family val="2"/>
        <scheme val="minor"/>
      </rPr>
      <t>Sp</t>
    </r>
  </si>
  <si>
    <r>
      <t>Transconjugant USA3</t>
    </r>
    <r>
      <rPr>
        <vertAlign val="superscript"/>
        <sz val="11"/>
        <color theme="1"/>
        <rFont val="Aptos Narrow"/>
        <family val="2"/>
        <scheme val="minor"/>
      </rPr>
      <t>Km</t>
    </r>
    <r>
      <rPr>
        <sz val="11"/>
        <color theme="1"/>
        <rFont val="Aptos Narrow"/>
        <family val="2"/>
        <scheme val="minor"/>
      </rPr>
      <t xml:space="preserve"> (Tc Kn CFUs/100 µL)</t>
    </r>
  </si>
  <si>
    <r>
      <t>Co-transfer transconjugant USA3</t>
    </r>
    <r>
      <rPr>
        <vertAlign val="superscript"/>
        <sz val="11"/>
        <color theme="1"/>
        <rFont val="Aptos Narrow"/>
        <family val="2"/>
        <scheme val="minor"/>
      </rPr>
      <t>Km</t>
    </r>
    <r>
      <rPr>
        <sz val="11"/>
        <color theme="1"/>
        <rFont val="Aptos Narrow"/>
        <family val="2"/>
        <scheme val="minor"/>
      </rPr>
      <t xml:space="preserve"> + pVCR94</t>
    </r>
    <r>
      <rPr>
        <vertAlign val="superscript"/>
        <sz val="11"/>
        <color theme="1"/>
        <rFont val="Aptos Narrow"/>
        <family val="2"/>
        <scheme val="minor"/>
      </rPr>
      <t xml:space="preserve">Sp </t>
    </r>
    <r>
      <rPr>
        <sz val="11"/>
        <color theme="1"/>
        <rFont val="Aptos Narrow"/>
        <family val="2"/>
        <scheme val="minor"/>
      </rPr>
      <t>(Tc Km Sp CFUs/100 µL)</t>
    </r>
  </si>
  <si>
    <r>
      <rPr>
        <sz val="11"/>
        <color theme="1"/>
        <rFont val="Aptos Narrow"/>
        <family val="2"/>
        <scheme val="minor"/>
      </rPr>
      <t>pVCR94</t>
    </r>
    <r>
      <rPr>
        <vertAlign val="superscript"/>
        <sz val="11"/>
        <color theme="1"/>
        <rFont val="Aptos Narrow"/>
        <family val="2"/>
        <scheme val="minor"/>
      </rPr>
      <t xml:space="preserve">Sp </t>
    </r>
    <r>
      <rPr>
        <sz val="11"/>
        <color theme="1"/>
        <rFont val="Aptos Narrow"/>
        <family val="2"/>
        <scheme val="minor"/>
      </rPr>
      <t>+p</t>
    </r>
    <r>
      <rPr>
        <i/>
        <sz val="11"/>
        <color theme="1"/>
        <rFont val="Aptos Narrow"/>
        <family val="2"/>
        <scheme val="minor"/>
      </rPr>
      <t>ctiC</t>
    </r>
    <r>
      <rPr>
        <sz val="11"/>
        <color theme="1"/>
        <rFont val="Aptos Narrow"/>
        <family val="2"/>
        <scheme val="minor"/>
      </rPr>
      <t>2</t>
    </r>
    <r>
      <rPr>
        <vertAlign val="superscript"/>
        <sz val="11"/>
        <color theme="1"/>
        <rFont val="Aptos Narrow"/>
        <family val="2"/>
        <scheme val="minor"/>
      </rPr>
      <t>Ap</t>
    </r>
  </si>
  <si>
    <r>
      <t>pVCR94</t>
    </r>
    <r>
      <rPr>
        <vertAlign val="superscript"/>
        <sz val="11"/>
        <color theme="1"/>
        <rFont val="Aptos Narrow"/>
        <family val="2"/>
        <scheme val="minor"/>
      </rPr>
      <t>Sp</t>
    </r>
    <r>
      <rPr>
        <sz val="11"/>
        <color theme="1"/>
        <rFont val="Aptos Narrow"/>
        <family val="2"/>
        <scheme val="minor"/>
      </rPr>
      <t>+p</t>
    </r>
    <r>
      <rPr>
        <i/>
        <sz val="11"/>
        <color theme="1"/>
        <rFont val="Aptos Narrow"/>
        <family val="2"/>
        <scheme val="minor"/>
      </rPr>
      <t>ctiC</t>
    </r>
    <r>
      <rPr>
        <sz val="11"/>
        <color theme="1"/>
        <rFont val="Aptos Narrow"/>
        <family val="2"/>
        <scheme val="minor"/>
      </rPr>
      <t>3</t>
    </r>
    <r>
      <rPr>
        <vertAlign val="superscript"/>
        <sz val="11"/>
        <color theme="1"/>
        <rFont val="Aptos Narrow"/>
        <family val="2"/>
        <scheme val="minor"/>
      </rPr>
      <t>Ap</t>
    </r>
  </si>
  <si>
    <r>
      <t>pVCR94</t>
    </r>
    <r>
      <rPr>
        <vertAlign val="superscript"/>
        <sz val="11"/>
        <color theme="1"/>
        <rFont val="Aptos Narrow"/>
        <family val="2"/>
        <scheme val="minor"/>
      </rPr>
      <t>Sp</t>
    </r>
    <r>
      <rPr>
        <sz val="11"/>
        <color theme="1"/>
        <rFont val="Aptos Narrow"/>
        <family val="2"/>
        <scheme val="minor"/>
      </rPr>
      <t>+ p</t>
    </r>
    <r>
      <rPr>
        <i/>
        <sz val="11"/>
        <color theme="1"/>
        <rFont val="Aptos Narrow"/>
        <family val="2"/>
        <scheme val="minor"/>
      </rPr>
      <t>unk</t>
    </r>
    <r>
      <rPr>
        <vertAlign val="superscript"/>
        <sz val="11"/>
        <color theme="1"/>
        <rFont val="Aptos Narrow"/>
        <family val="2"/>
        <scheme val="minor"/>
      </rPr>
      <t>Ap</t>
    </r>
  </si>
  <si>
    <r>
      <t>pVCR94</t>
    </r>
    <r>
      <rPr>
        <vertAlign val="superscript"/>
        <sz val="11"/>
        <color theme="1"/>
        <rFont val="Aptos Narrow"/>
        <family val="2"/>
        <scheme val="minor"/>
      </rPr>
      <t>Sp</t>
    </r>
    <r>
      <rPr>
        <sz val="11"/>
        <color theme="1"/>
        <rFont val="Aptos Narrow"/>
        <family val="2"/>
        <scheme val="minor"/>
      </rPr>
      <t>+ p</t>
    </r>
    <r>
      <rPr>
        <i/>
        <sz val="11"/>
        <color theme="1"/>
        <rFont val="Aptos Narrow"/>
        <family val="2"/>
        <scheme val="minor"/>
      </rPr>
      <t>ctiC</t>
    </r>
    <r>
      <rPr>
        <vertAlign val="superscript"/>
        <sz val="11"/>
        <color theme="1"/>
        <rFont val="Aptos Narrow"/>
        <family val="2"/>
        <scheme val="minor"/>
      </rPr>
      <t>Ap</t>
    </r>
  </si>
  <si>
    <t>Donor (Nx Sp CFUs/100 µL)</t>
  </si>
  <si>
    <t>WT</t>
  </si>
  <si>
    <r>
      <rPr>
        <i/>
        <sz val="11"/>
        <color theme="1"/>
        <rFont val="Aptos Narrow"/>
        <family val="2"/>
        <scheme val="minor"/>
      </rPr>
      <t>traI</t>
    </r>
    <r>
      <rPr>
        <sz val="11"/>
        <color theme="1"/>
        <rFont val="Aptos Narrow"/>
        <family val="2"/>
        <scheme val="minor"/>
      </rPr>
      <t>ΔMIBD::</t>
    </r>
    <r>
      <rPr>
        <i/>
        <sz val="11"/>
        <color theme="1"/>
        <rFont val="Aptos Narrow"/>
        <family val="2"/>
        <scheme val="minor"/>
      </rPr>
      <t>ctiC</t>
    </r>
    <r>
      <rPr>
        <sz val="11"/>
        <color theme="1"/>
        <rFont val="Aptos Narrow"/>
        <family val="2"/>
        <scheme val="minor"/>
      </rPr>
      <t xml:space="preserve"> (</t>
    </r>
    <r>
      <rPr>
        <i/>
        <sz val="11"/>
        <color theme="1"/>
        <rFont val="Aptos Narrow"/>
        <family val="2"/>
        <scheme val="minor"/>
      </rPr>
      <t>ctiC</t>
    </r>
    <r>
      <rPr>
        <sz val="11"/>
        <color theme="1"/>
        <rFont val="Aptos Narrow"/>
        <family val="2"/>
        <scheme val="minor"/>
      </rPr>
      <t>)</t>
    </r>
  </si>
  <si>
    <t>Donor  (Nx Cm  CFUs/100 µL)</t>
  </si>
  <si>
    <r>
      <t>Transconjugant pVCR94</t>
    </r>
    <r>
      <rPr>
        <vertAlign val="superscript"/>
        <sz val="11"/>
        <color rgb="FF000000"/>
        <rFont val="Calibri"/>
        <family val="2"/>
      </rPr>
      <t xml:space="preserve">Cm </t>
    </r>
    <r>
      <rPr>
        <sz val="11"/>
        <color rgb="FF000000"/>
        <rFont val="Calibri"/>
        <family val="2"/>
      </rPr>
      <t>(Tc Cm CFUs/100 µL)</t>
    </r>
  </si>
  <si>
    <t>pUT18c-pKT25 empty</t>
  </si>
  <si>
    <t>BTH101 no plasmid</t>
  </si>
  <si>
    <r>
      <t>DO</t>
    </r>
    <r>
      <rPr>
        <vertAlign val="subscript"/>
        <sz val="11"/>
        <color theme="1"/>
        <rFont val="Aptos Narrow"/>
        <family val="2"/>
        <scheme val="minor"/>
      </rPr>
      <t>600</t>
    </r>
  </si>
  <si>
    <r>
      <t>DO</t>
    </r>
    <r>
      <rPr>
        <vertAlign val="subscript"/>
        <sz val="11"/>
        <color theme="1"/>
        <rFont val="Aptos Narrow"/>
        <family val="2"/>
        <scheme val="minor"/>
      </rPr>
      <t>420</t>
    </r>
  </si>
  <si>
    <t>T0</t>
  </si>
  <si>
    <t>T1</t>
  </si>
  <si>
    <t>T1-T0</t>
  </si>
  <si>
    <t>Decimal</t>
  </si>
  <si>
    <r>
      <t>SGI1</t>
    </r>
    <r>
      <rPr>
        <vertAlign val="superscript"/>
        <sz val="11"/>
        <color theme="1"/>
        <rFont val="Aptos Narrow"/>
        <family val="2"/>
        <scheme val="minor"/>
      </rPr>
      <t>Km</t>
    </r>
    <r>
      <rPr>
        <sz val="11"/>
        <color theme="1"/>
        <rFont val="Aptos Narrow"/>
        <family val="2"/>
        <scheme val="minor"/>
      </rPr>
      <t xml:space="preserve"> </t>
    </r>
    <r>
      <rPr>
        <i/>
        <sz val="11"/>
        <color theme="1"/>
        <rFont val="Aptos Narrow"/>
        <family val="2"/>
        <scheme val="minor"/>
      </rPr>
      <t>ctiC'-'lacZ</t>
    </r>
    <r>
      <rPr>
        <sz val="11"/>
        <color theme="1"/>
        <rFont val="Aptos Narrow"/>
        <family val="2"/>
        <scheme val="minor"/>
      </rPr>
      <t xml:space="preserve"> (</t>
    </r>
    <r>
      <rPr>
        <i/>
        <sz val="11"/>
        <color theme="1"/>
        <rFont val="Aptos Narrow"/>
        <family val="2"/>
        <scheme val="minor"/>
      </rPr>
      <t>ctiC)</t>
    </r>
  </si>
  <si>
    <r>
      <t>SGI1</t>
    </r>
    <r>
      <rPr>
        <vertAlign val="superscript"/>
        <sz val="11"/>
        <color theme="1"/>
        <rFont val="Aptos Narrow"/>
        <family val="2"/>
        <scheme val="minor"/>
      </rPr>
      <t>Km</t>
    </r>
    <r>
      <rPr>
        <i/>
        <sz val="11"/>
        <color theme="1"/>
        <rFont val="Aptos Narrow"/>
        <family val="2"/>
        <scheme val="minor"/>
      </rPr>
      <t xml:space="preserve"> ctiC'-'lacZ</t>
    </r>
    <r>
      <rPr>
        <sz val="11"/>
        <color theme="1"/>
        <rFont val="Aptos Narrow"/>
        <family val="2"/>
        <scheme val="minor"/>
      </rPr>
      <t xml:space="preserve"> (</t>
    </r>
    <r>
      <rPr>
        <i/>
        <sz val="11"/>
        <color theme="1"/>
        <rFont val="Aptos Narrow"/>
        <family val="2"/>
        <scheme val="minor"/>
      </rPr>
      <t>ctiC</t>
    </r>
    <r>
      <rPr>
        <sz val="11"/>
        <color theme="1"/>
        <rFont val="Aptos Narrow"/>
        <family val="2"/>
        <scheme val="minor"/>
      </rPr>
      <t>) + p</t>
    </r>
    <r>
      <rPr>
        <i/>
        <sz val="11"/>
        <color theme="1"/>
        <rFont val="Aptos Narrow"/>
        <family val="2"/>
        <scheme val="minor"/>
      </rPr>
      <t>acaDC</t>
    </r>
  </si>
  <si>
    <t>Sample</t>
  </si>
  <si>
    <t>Donor (Nx Km Tc CFUs/100 µL)</t>
  </si>
  <si>
    <r>
      <t>Transconjugant SGI1</t>
    </r>
    <r>
      <rPr>
        <vertAlign val="superscript"/>
        <sz val="11"/>
        <color rgb="FF000000"/>
        <rFont val="Aptos Narrow"/>
        <family val="2"/>
        <scheme val="minor"/>
      </rPr>
      <t>Km</t>
    </r>
    <r>
      <rPr>
        <sz val="11"/>
        <color rgb="FF000000"/>
        <rFont val="Aptos Narrow"/>
        <family val="2"/>
        <scheme val="minor"/>
      </rPr>
      <t xml:space="preserve"> (Rf Km CFUs /100 µL)</t>
    </r>
  </si>
  <si>
    <r>
      <t>Transconjugant pRA1</t>
    </r>
    <r>
      <rPr>
        <vertAlign val="superscript"/>
        <sz val="11"/>
        <color rgb="FF000000"/>
        <rFont val="Aptos Narrow"/>
        <family val="2"/>
        <scheme val="minor"/>
      </rPr>
      <t xml:space="preserve">Tc </t>
    </r>
    <r>
      <rPr>
        <sz val="11"/>
        <color rgb="FF000000"/>
        <rFont val="Aptos Narrow"/>
        <family val="2"/>
        <scheme val="minor"/>
      </rPr>
      <t>(Rf Tc CFUs /100 µL)</t>
    </r>
  </si>
  <si>
    <t>Recipient (Rf CFUs/100 µL)</t>
  </si>
  <si>
    <r>
      <t>pRA1</t>
    </r>
    <r>
      <rPr>
        <vertAlign val="superscript"/>
        <sz val="11"/>
        <color theme="1"/>
        <rFont val="Aptos Narrow"/>
        <family val="2"/>
        <scheme val="minor"/>
      </rPr>
      <t>Tc</t>
    </r>
  </si>
  <si>
    <r>
      <t>SGI1</t>
    </r>
    <r>
      <rPr>
        <vertAlign val="superscript"/>
        <sz val="11"/>
        <color theme="1"/>
        <rFont val="Aptos Narrow"/>
        <family val="2"/>
      </rPr>
      <t>Km</t>
    </r>
    <r>
      <rPr>
        <sz val="11"/>
        <color theme="1"/>
        <rFont val="Aptos Narrow"/>
        <family val="2"/>
      </rPr>
      <t>∆</t>
    </r>
    <r>
      <rPr>
        <i/>
        <sz val="11"/>
        <color theme="1"/>
        <rFont val="Aptos Narrow"/>
        <family val="2"/>
      </rPr>
      <t>ctiC</t>
    </r>
    <r>
      <rPr>
        <sz val="11"/>
        <color theme="1"/>
        <rFont val="Aptos Narrow"/>
        <family val="2"/>
      </rPr>
      <t xml:space="preserve"> + pRA1</t>
    </r>
    <r>
      <rPr>
        <vertAlign val="superscript"/>
        <sz val="11"/>
        <color theme="1"/>
        <rFont val="Aptos Narrow"/>
        <family val="2"/>
      </rPr>
      <t>Tc</t>
    </r>
  </si>
  <si>
    <r>
      <t>SGI1</t>
    </r>
    <r>
      <rPr>
        <vertAlign val="superscript"/>
        <sz val="11"/>
        <color theme="1"/>
        <rFont val="Aptos Narrow"/>
        <family val="2"/>
        <scheme val="minor"/>
      </rPr>
      <t>Km</t>
    </r>
    <r>
      <rPr>
        <sz val="11"/>
        <color theme="1"/>
        <rFont val="Aptos Narrow"/>
        <family val="2"/>
        <scheme val="minor"/>
      </rPr>
      <t xml:space="preserve"> +  pRA1</t>
    </r>
    <r>
      <rPr>
        <vertAlign val="superscript"/>
        <sz val="11"/>
        <color theme="1"/>
        <rFont val="Aptos Narrow"/>
        <family val="2"/>
        <scheme val="minor"/>
      </rPr>
      <t>Tc</t>
    </r>
  </si>
  <si>
    <r>
      <t>SGI1</t>
    </r>
    <r>
      <rPr>
        <vertAlign val="superscript"/>
        <sz val="11"/>
        <color theme="1"/>
        <rFont val="Aptos Narrow"/>
        <family val="2"/>
        <scheme val="minor"/>
      </rPr>
      <t>Km</t>
    </r>
  </si>
  <si>
    <t>Co-transfer</t>
  </si>
  <si>
    <r>
      <t>Transconjugant SGI1</t>
    </r>
    <r>
      <rPr>
        <vertAlign val="superscript"/>
        <sz val="11"/>
        <color theme="1"/>
        <rFont val="Aptos Narrow"/>
        <family val="2"/>
        <scheme val="minor"/>
      </rPr>
      <t>Km</t>
    </r>
    <r>
      <rPr>
        <sz val="11"/>
        <color theme="1"/>
        <rFont val="Aptos Narrow"/>
        <family val="2"/>
        <scheme val="minor"/>
      </rPr>
      <t xml:space="preserve"> + pVCR94</t>
    </r>
    <r>
      <rPr>
        <vertAlign val="superscript"/>
        <sz val="11"/>
        <color theme="1"/>
        <rFont val="Aptos Narrow"/>
        <family val="2"/>
        <scheme val="minor"/>
      </rPr>
      <t xml:space="preserve">Sp </t>
    </r>
    <r>
      <rPr>
        <sz val="11"/>
        <color theme="1"/>
        <rFont val="Aptos Narrow"/>
        <family val="2"/>
        <scheme val="minor"/>
      </rPr>
      <t>(Tc Km Sp CFUs/100 µL)</t>
    </r>
  </si>
  <si>
    <r>
      <t>SGI1</t>
    </r>
    <r>
      <rPr>
        <vertAlign val="superscript"/>
        <sz val="11"/>
        <color rgb="FF000000"/>
        <rFont val="Aptos Narrow"/>
        <family val="2"/>
        <scheme val="minor"/>
      </rPr>
      <t>Km</t>
    </r>
  </si>
  <si>
    <r>
      <t>pRA1</t>
    </r>
    <r>
      <rPr>
        <vertAlign val="superscript"/>
        <sz val="11"/>
        <color rgb="FF000000"/>
        <rFont val="Aptos Narrow"/>
        <family val="2"/>
        <scheme val="minor"/>
      </rPr>
      <t>Tc</t>
    </r>
  </si>
  <si>
    <r>
      <t>Transconjugant SGI1</t>
    </r>
    <r>
      <rPr>
        <vertAlign val="superscript"/>
        <sz val="11"/>
        <color rgb="FF000000"/>
        <rFont val="Aptos Narrow"/>
        <family val="2"/>
        <scheme val="minor"/>
      </rPr>
      <t>Kn</t>
    </r>
    <r>
      <rPr>
        <sz val="11"/>
        <color rgb="FF000000"/>
        <rFont val="Aptos Narrow"/>
        <family val="2"/>
        <scheme val="minor"/>
      </rPr>
      <t xml:space="preserve"> + pRA1</t>
    </r>
    <r>
      <rPr>
        <vertAlign val="superscript"/>
        <sz val="11"/>
        <color rgb="FF000000"/>
        <rFont val="Aptos Narrow"/>
        <family val="2"/>
        <scheme val="minor"/>
      </rPr>
      <t xml:space="preserve">Tc </t>
    </r>
    <r>
      <rPr>
        <sz val="11"/>
        <color rgb="FF000000"/>
        <rFont val="Aptos Narrow"/>
        <family val="2"/>
        <scheme val="minor"/>
      </rPr>
      <t>(Rf Tc Km CFUs/100 µL)</t>
    </r>
  </si>
  <si>
    <r>
      <t>pSU4628</t>
    </r>
    <r>
      <rPr>
        <vertAlign val="superscript"/>
        <sz val="11"/>
        <color theme="1"/>
        <rFont val="Aptos Narrow"/>
        <family val="2"/>
        <scheme val="minor"/>
      </rPr>
      <t>Ap</t>
    </r>
  </si>
  <si>
    <r>
      <t>pVCR94</t>
    </r>
    <r>
      <rPr>
        <vertAlign val="superscript"/>
        <sz val="11"/>
        <color theme="1"/>
        <rFont val="Aptos Narrow"/>
        <family val="2"/>
        <scheme val="minor"/>
      </rPr>
      <t>Sp</t>
    </r>
    <r>
      <rPr>
        <sz val="11"/>
        <color theme="1"/>
        <rFont val="Aptos Narrow"/>
        <family val="2"/>
        <scheme val="minor"/>
      </rPr>
      <t xml:space="preserve"> pSU4628</t>
    </r>
    <r>
      <rPr>
        <vertAlign val="superscript"/>
        <sz val="11"/>
        <color theme="1"/>
        <rFont val="Aptos Narrow"/>
        <family val="2"/>
        <scheme val="minor"/>
      </rPr>
      <t>Ap</t>
    </r>
  </si>
  <si>
    <r>
      <t>Transconjugant pSU4628</t>
    </r>
    <r>
      <rPr>
        <vertAlign val="superscript"/>
        <sz val="11"/>
        <color theme="1"/>
        <rFont val="Aptos Narrow"/>
        <family val="2"/>
        <scheme val="minor"/>
      </rPr>
      <t xml:space="preserve">Ap </t>
    </r>
    <r>
      <rPr>
        <sz val="11"/>
        <color theme="1"/>
        <rFont val="Aptos Narrow"/>
        <family val="2"/>
        <scheme val="minor"/>
      </rPr>
      <t>(Tc Ap CFUs/100 µL)</t>
    </r>
  </si>
  <si>
    <r>
      <t>pVCR94</t>
    </r>
    <r>
      <rPr>
        <vertAlign val="superscript"/>
        <sz val="11"/>
        <color theme="1"/>
        <rFont val="Aptos Narrow"/>
        <family val="2"/>
        <scheme val="minor"/>
      </rPr>
      <t>Sp</t>
    </r>
    <r>
      <rPr>
        <sz val="11"/>
        <color theme="1"/>
        <rFont val="Aptos Narrow"/>
        <family val="2"/>
        <scheme val="minor"/>
      </rPr>
      <t xml:space="preserve"> SGI1</t>
    </r>
    <r>
      <rPr>
        <vertAlign val="superscript"/>
        <sz val="11"/>
        <color theme="1"/>
        <rFont val="Aptos Narrow"/>
        <family val="2"/>
        <scheme val="minor"/>
      </rPr>
      <t>Km</t>
    </r>
    <r>
      <rPr>
        <sz val="11"/>
        <color theme="1"/>
        <rFont val="Aptos Narrow"/>
        <family val="2"/>
        <scheme val="minor"/>
      </rPr>
      <t xml:space="preserve"> pSU4628</t>
    </r>
    <r>
      <rPr>
        <vertAlign val="superscript"/>
        <sz val="11"/>
        <color theme="1"/>
        <rFont val="Aptos Narrow"/>
        <family val="2"/>
        <scheme val="minor"/>
      </rPr>
      <t>Ap</t>
    </r>
  </si>
  <si>
    <r>
      <t>SGI1</t>
    </r>
    <r>
      <rPr>
        <vertAlign val="superscript"/>
        <sz val="11"/>
        <color theme="1"/>
        <rFont val="Aptos Narrow"/>
        <family val="2"/>
        <scheme val="minor"/>
      </rPr>
      <t>Km</t>
    </r>
    <r>
      <rPr>
        <sz val="11"/>
        <color theme="1"/>
        <rFont val="Aptos Narrow"/>
        <family val="2"/>
        <scheme val="minor"/>
      </rPr>
      <t>Δ</t>
    </r>
    <r>
      <rPr>
        <i/>
        <sz val="11"/>
        <color theme="1"/>
        <rFont val="Aptos Narrow"/>
        <family val="2"/>
        <scheme val="minor"/>
      </rPr>
      <t>ctiC</t>
    </r>
    <r>
      <rPr>
        <sz val="11"/>
        <color theme="1"/>
        <rFont val="Aptos Narrow"/>
        <family val="2"/>
        <scheme val="minor"/>
      </rPr>
      <t xml:space="preserve"> pSU4628</t>
    </r>
    <r>
      <rPr>
        <vertAlign val="superscript"/>
        <sz val="11"/>
        <color theme="1"/>
        <rFont val="Aptos Narrow"/>
        <family val="2"/>
        <scheme val="minor"/>
      </rPr>
      <t>Ap</t>
    </r>
  </si>
  <si>
    <r>
      <t>pVCR94</t>
    </r>
    <r>
      <rPr>
        <vertAlign val="superscript"/>
        <sz val="11"/>
        <color theme="1"/>
        <rFont val="Aptos Narrow"/>
        <family val="2"/>
        <scheme val="minor"/>
      </rPr>
      <t>Sp</t>
    </r>
    <r>
      <rPr>
        <sz val="11"/>
        <color theme="1"/>
        <rFont val="Aptos Narrow"/>
        <family val="2"/>
        <scheme val="minor"/>
      </rPr>
      <t xml:space="preserve"> SGI1</t>
    </r>
    <r>
      <rPr>
        <vertAlign val="superscript"/>
        <sz val="11"/>
        <color theme="1"/>
        <rFont val="Aptos Narrow"/>
        <family val="2"/>
        <scheme val="minor"/>
      </rPr>
      <t>Km</t>
    </r>
    <r>
      <rPr>
        <sz val="11"/>
        <color theme="1"/>
        <rFont val="Aptos Narrow"/>
        <family val="2"/>
        <scheme val="minor"/>
      </rPr>
      <t>Δ</t>
    </r>
    <r>
      <rPr>
        <i/>
        <sz val="11"/>
        <color theme="1"/>
        <rFont val="Aptos Narrow"/>
        <family val="2"/>
        <scheme val="minor"/>
      </rPr>
      <t>traHG</t>
    </r>
    <r>
      <rPr>
        <sz val="11"/>
        <color theme="1"/>
        <rFont val="Aptos Narrow"/>
        <family val="2"/>
        <scheme val="minor"/>
      </rPr>
      <t xml:space="preserve"> pSU4628</t>
    </r>
    <r>
      <rPr>
        <vertAlign val="superscript"/>
        <sz val="11"/>
        <color theme="1"/>
        <rFont val="Aptos Narrow"/>
        <family val="2"/>
        <scheme val="minor"/>
      </rPr>
      <t>Ap</t>
    </r>
  </si>
  <si>
    <r>
      <t>pVCR94</t>
    </r>
    <r>
      <rPr>
        <vertAlign val="superscript"/>
        <sz val="11"/>
        <color theme="1"/>
        <rFont val="Aptos Narrow"/>
        <family val="2"/>
        <scheme val="minor"/>
      </rPr>
      <t>Sp</t>
    </r>
    <r>
      <rPr>
        <sz val="11"/>
        <color theme="1"/>
        <rFont val="Aptos Narrow"/>
        <family val="2"/>
        <scheme val="minor"/>
      </rPr>
      <t xml:space="preserve"> SGI1</t>
    </r>
    <r>
      <rPr>
        <vertAlign val="superscript"/>
        <sz val="11"/>
        <color theme="1"/>
        <rFont val="Aptos Narrow"/>
        <family val="2"/>
        <scheme val="minor"/>
      </rPr>
      <t>Km</t>
    </r>
    <r>
      <rPr>
        <sz val="11"/>
        <color theme="1"/>
        <rFont val="Aptos Narrow"/>
        <family val="2"/>
        <scheme val="minor"/>
      </rPr>
      <t>Δ</t>
    </r>
    <r>
      <rPr>
        <i/>
        <sz val="11"/>
        <color theme="1"/>
        <rFont val="Aptos Narrow"/>
        <family val="2"/>
        <scheme val="minor"/>
      </rPr>
      <t>traHGctiC</t>
    </r>
    <r>
      <rPr>
        <sz val="11"/>
        <color theme="1"/>
        <rFont val="Aptos Narrow"/>
        <family val="2"/>
        <scheme val="minor"/>
      </rPr>
      <t xml:space="preserve"> pSU4628</t>
    </r>
    <r>
      <rPr>
        <vertAlign val="superscript"/>
        <sz val="11"/>
        <color theme="1"/>
        <rFont val="Aptos Narrow"/>
        <family val="2"/>
        <scheme val="minor"/>
      </rPr>
      <t>Ap</t>
    </r>
  </si>
  <si>
    <r>
      <t>SGI1Δ</t>
    </r>
    <r>
      <rPr>
        <i/>
        <sz val="11"/>
        <color theme="1"/>
        <rFont val="Aptos Narrow"/>
        <family val="2"/>
        <scheme val="minor"/>
      </rPr>
      <t>ctiC</t>
    </r>
    <r>
      <rPr>
        <vertAlign val="superscript"/>
        <sz val="11"/>
        <color theme="1"/>
        <rFont val="Aptos Narrow"/>
        <family val="2"/>
        <scheme val="minor"/>
      </rPr>
      <t>Km</t>
    </r>
    <r>
      <rPr>
        <sz val="11"/>
        <color theme="1"/>
        <rFont val="Aptos Narrow"/>
        <family val="2"/>
        <scheme val="minor"/>
      </rPr>
      <t xml:space="preserve"> pVCR94</t>
    </r>
    <r>
      <rPr>
        <vertAlign val="superscript"/>
        <sz val="11"/>
        <color theme="1"/>
        <rFont val="Aptos Narrow"/>
        <family val="2"/>
        <scheme val="minor"/>
      </rPr>
      <t>Sp</t>
    </r>
  </si>
  <si>
    <r>
      <t>SGI1Δ</t>
    </r>
    <r>
      <rPr>
        <i/>
        <sz val="11"/>
        <color theme="1"/>
        <rFont val="Aptos Narrow"/>
        <family val="2"/>
        <scheme val="minor"/>
      </rPr>
      <t>ctiC</t>
    </r>
    <r>
      <rPr>
        <vertAlign val="superscript"/>
        <sz val="11"/>
        <color theme="1"/>
        <rFont val="Aptos Narrow"/>
        <family val="2"/>
        <scheme val="minor"/>
      </rPr>
      <t>Km</t>
    </r>
    <r>
      <rPr>
        <sz val="11"/>
        <color theme="1"/>
        <rFont val="Aptos Narrow"/>
        <family val="2"/>
        <scheme val="minor"/>
      </rPr>
      <t xml:space="preserve"> pVCR94</t>
    </r>
    <r>
      <rPr>
        <vertAlign val="superscript"/>
        <sz val="11"/>
        <color theme="1"/>
        <rFont val="Aptos Narrow"/>
        <family val="2"/>
        <scheme val="minor"/>
      </rPr>
      <t>Sp</t>
    </r>
    <r>
      <rPr>
        <sz val="11"/>
        <color theme="1"/>
        <rFont val="Aptos Narrow"/>
        <family val="2"/>
        <scheme val="minor"/>
      </rPr>
      <t xml:space="preserve"> p</t>
    </r>
    <r>
      <rPr>
        <i/>
        <sz val="11"/>
        <color theme="1"/>
        <rFont val="Aptos Narrow"/>
        <family val="2"/>
        <scheme val="minor"/>
      </rPr>
      <t>ctiC</t>
    </r>
    <r>
      <rPr>
        <vertAlign val="superscript"/>
        <sz val="11"/>
        <color theme="1"/>
        <rFont val="Aptos Narrow"/>
        <family val="2"/>
        <scheme val="minor"/>
      </rPr>
      <t>Ap</t>
    </r>
    <r>
      <rPr>
        <sz val="11"/>
        <color theme="1"/>
        <rFont val="Aptos Narrow"/>
        <family val="2"/>
        <scheme val="minor"/>
      </rPr>
      <t xml:space="preserve"> in Donor</t>
    </r>
  </si>
  <si>
    <r>
      <t>SGI1</t>
    </r>
    <r>
      <rPr>
        <vertAlign val="superscript"/>
        <sz val="11"/>
        <color theme="1"/>
        <rFont val="Aptos Narrow"/>
        <family val="2"/>
        <scheme val="minor"/>
      </rPr>
      <t>Km</t>
    </r>
    <r>
      <rPr>
        <sz val="11"/>
        <color theme="1"/>
        <rFont val="Aptos Narrow"/>
        <family val="2"/>
        <scheme val="minor"/>
      </rPr>
      <t>Δ</t>
    </r>
    <r>
      <rPr>
        <i/>
        <sz val="11"/>
        <color theme="1"/>
        <rFont val="Aptos Narrow"/>
        <family val="2"/>
        <scheme val="minor"/>
      </rPr>
      <t>tra</t>
    </r>
    <r>
      <rPr>
        <i/>
        <vertAlign val="subscript"/>
        <sz val="11"/>
        <color theme="1"/>
        <rFont val="Aptos Narrow"/>
        <family val="2"/>
        <scheme val="minor"/>
      </rPr>
      <t>S</t>
    </r>
    <r>
      <rPr>
        <i/>
        <sz val="11"/>
        <color theme="1"/>
        <rFont val="Aptos Narrow"/>
        <family val="2"/>
        <scheme val="minor"/>
      </rPr>
      <t xml:space="preserve"> </t>
    </r>
    <r>
      <rPr>
        <sz val="11"/>
        <color theme="1"/>
        <rFont val="Aptos Narrow"/>
        <family val="2"/>
        <scheme val="minor"/>
      </rPr>
      <t>+ pVCR94</t>
    </r>
    <r>
      <rPr>
        <vertAlign val="superscript"/>
        <sz val="11"/>
        <color theme="1"/>
        <rFont val="Aptos Narrow"/>
        <family val="2"/>
        <scheme val="minor"/>
      </rPr>
      <t>Sp</t>
    </r>
  </si>
  <si>
    <r>
      <t>SGI1</t>
    </r>
    <r>
      <rPr>
        <vertAlign val="superscript"/>
        <sz val="11"/>
        <color theme="1"/>
        <rFont val="Aptos Narrow"/>
        <family val="2"/>
        <scheme val="minor"/>
      </rPr>
      <t>Km</t>
    </r>
    <r>
      <rPr>
        <sz val="11"/>
        <color theme="1"/>
        <rFont val="Aptos Narrow"/>
        <family val="2"/>
        <scheme val="minor"/>
      </rPr>
      <t>Δ</t>
    </r>
    <r>
      <rPr>
        <i/>
        <sz val="11"/>
        <color theme="1"/>
        <rFont val="Aptos Narrow"/>
        <family val="2"/>
        <scheme val="minor"/>
      </rPr>
      <t>traHGctiC</t>
    </r>
    <r>
      <rPr>
        <sz val="11"/>
        <color theme="1"/>
        <rFont val="Aptos Narrow"/>
        <family val="2"/>
        <scheme val="minor"/>
      </rPr>
      <t>+ pVCR94</t>
    </r>
    <r>
      <rPr>
        <vertAlign val="superscript"/>
        <sz val="11"/>
        <color theme="1"/>
        <rFont val="Aptos Narrow"/>
        <family val="2"/>
        <scheme val="minor"/>
      </rPr>
      <t>Sp</t>
    </r>
  </si>
  <si>
    <r>
      <t>SGI1</t>
    </r>
    <r>
      <rPr>
        <vertAlign val="superscript"/>
        <sz val="11"/>
        <color theme="1"/>
        <rFont val="Aptos Narrow"/>
        <family val="2"/>
        <scheme val="minor"/>
      </rPr>
      <t>Km</t>
    </r>
    <r>
      <rPr>
        <sz val="11"/>
        <color theme="1"/>
        <rFont val="Aptos Narrow"/>
        <family val="2"/>
        <scheme val="minor"/>
      </rPr>
      <t>Δ</t>
    </r>
    <r>
      <rPr>
        <i/>
        <sz val="11"/>
        <color theme="1"/>
        <rFont val="Aptos Narrow"/>
        <family val="2"/>
        <scheme val="minor"/>
      </rPr>
      <t xml:space="preserve">traHG </t>
    </r>
    <r>
      <rPr>
        <sz val="11"/>
        <color theme="1"/>
        <rFont val="Aptos Narrow"/>
        <family val="2"/>
        <scheme val="minor"/>
      </rPr>
      <t>+ pVCR94</t>
    </r>
    <r>
      <rPr>
        <vertAlign val="superscript"/>
        <sz val="11"/>
        <color theme="1"/>
        <rFont val="Aptos Narrow"/>
        <family val="2"/>
        <scheme val="minor"/>
      </rPr>
      <t>Sp</t>
    </r>
  </si>
  <si>
    <r>
      <t>SGI1</t>
    </r>
    <r>
      <rPr>
        <vertAlign val="superscript"/>
        <sz val="11"/>
        <color theme="1"/>
        <rFont val="Aptos Narrow"/>
        <family val="2"/>
        <scheme val="minor"/>
      </rPr>
      <t>Km</t>
    </r>
    <r>
      <rPr>
        <sz val="11"/>
        <color theme="1"/>
        <rFont val="Aptos Narrow"/>
        <family val="2"/>
        <scheme val="minor"/>
      </rPr>
      <t>Δ</t>
    </r>
    <r>
      <rPr>
        <i/>
        <sz val="11"/>
        <color theme="1"/>
        <rFont val="Aptos Narrow"/>
        <family val="2"/>
        <scheme val="minor"/>
      </rPr>
      <t>ctiC</t>
    </r>
    <r>
      <rPr>
        <sz val="11"/>
        <color theme="1"/>
        <rFont val="Aptos Narrow"/>
        <family val="2"/>
        <scheme val="minor"/>
      </rPr>
      <t>+ pVCR94</t>
    </r>
    <r>
      <rPr>
        <vertAlign val="superscript"/>
        <sz val="11"/>
        <color theme="1"/>
        <rFont val="Aptos Narrow"/>
        <family val="2"/>
        <scheme val="minor"/>
      </rPr>
      <t>Sp</t>
    </r>
  </si>
  <si>
    <r>
      <t>SGI1</t>
    </r>
    <r>
      <rPr>
        <vertAlign val="superscript"/>
        <sz val="11"/>
        <color theme="1"/>
        <rFont val="Aptos Narrow"/>
        <family val="2"/>
        <scheme val="minor"/>
      </rPr>
      <t>Km</t>
    </r>
    <r>
      <rPr>
        <sz val="11"/>
        <color theme="1"/>
        <rFont val="Aptos Narrow"/>
        <family val="2"/>
        <scheme val="minor"/>
      </rPr>
      <t xml:space="preserve"> + pVCR94</t>
    </r>
    <r>
      <rPr>
        <vertAlign val="superscript"/>
        <sz val="11"/>
        <color theme="1"/>
        <rFont val="Aptos Narrow"/>
        <family val="2"/>
        <scheme val="minor"/>
      </rPr>
      <t>Sp</t>
    </r>
  </si>
  <si>
    <r>
      <t>SGI1</t>
    </r>
    <r>
      <rPr>
        <vertAlign val="superscript"/>
        <sz val="11"/>
        <color theme="1"/>
        <rFont val="Aptos Narrow"/>
        <family val="2"/>
        <scheme val="minor"/>
      </rPr>
      <t>Km</t>
    </r>
    <r>
      <rPr>
        <sz val="11"/>
        <color theme="1"/>
        <rFont val="Aptos Narrow"/>
        <family val="2"/>
        <scheme val="minor"/>
      </rPr>
      <t>∆</t>
    </r>
    <r>
      <rPr>
        <i/>
        <sz val="11"/>
        <color theme="1"/>
        <rFont val="Aptos Narrow"/>
        <family val="2"/>
        <scheme val="minor"/>
      </rPr>
      <t>tra</t>
    </r>
    <r>
      <rPr>
        <i/>
        <vertAlign val="subscript"/>
        <sz val="11"/>
        <color theme="1"/>
        <rFont val="Aptos Narrow"/>
        <family val="2"/>
        <scheme val="minor"/>
      </rPr>
      <t>S</t>
    </r>
    <r>
      <rPr>
        <sz val="11"/>
        <color theme="1"/>
        <rFont val="Aptos Narrow"/>
        <family val="2"/>
        <scheme val="minor"/>
      </rPr>
      <t xml:space="preserve"> + pRA1</t>
    </r>
    <r>
      <rPr>
        <vertAlign val="superscript"/>
        <sz val="11"/>
        <color theme="1"/>
        <rFont val="Aptos Narrow"/>
        <family val="2"/>
        <scheme val="minor"/>
      </rPr>
      <t>Tc</t>
    </r>
  </si>
  <si>
    <t>group1</t>
  </si>
  <si>
    <t>group2</t>
  </si>
  <si>
    <t>****</t>
  </si>
  <si>
    <t>***</t>
  </si>
  <si>
    <t>*</t>
  </si>
  <si>
    <t>Transfer</t>
  </si>
  <si>
    <t>P value</t>
  </si>
  <si>
    <t>Significance</t>
  </si>
  <si>
    <t>Cotransfer</t>
  </si>
  <si>
    <t>**</t>
  </si>
  <si>
    <t>-</t>
  </si>
  <si>
    <t>WT -</t>
  </si>
  <si>
    <t>- -</t>
  </si>
  <si>
    <t>Δ -</t>
  </si>
  <si>
    <t>Δ R</t>
  </si>
  <si>
    <t>Δ D</t>
  </si>
  <si>
    <t>group 1</t>
  </si>
  <si>
    <t>group 2</t>
  </si>
  <si>
    <t>ctiC2</t>
  </si>
  <si>
    <t>ctiC3</t>
  </si>
  <si>
    <t>unk</t>
  </si>
  <si>
    <t>Δ</t>
  </si>
  <si>
    <r>
      <t>group 1</t>
    </r>
    <r>
      <rPr>
        <i/>
        <vertAlign val="superscript"/>
        <sz val="11"/>
        <color theme="1"/>
        <rFont val="Arial"/>
        <family val="2"/>
      </rPr>
      <t>a</t>
    </r>
  </si>
  <si>
    <r>
      <t>group 2</t>
    </r>
    <r>
      <rPr>
        <i/>
        <vertAlign val="superscript"/>
        <sz val="11"/>
        <color theme="1"/>
        <rFont val="Arial"/>
        <family val="2"/>
      </rPr>
      <t>a</t>
    </r>
  </si>
  <si>
    <t>significance</t>
  </si>
  <si>
    <r>
      <t xml:space="preserve">ctiC </t>
    </r>
    <r>
      <rPr>
        <sz val="11"/>
        <color theme="1"/>
        <rFont val="Arial"/>
        <family val="2"/>
      </rPr>
      <t>NI</t>
    </r>
  </si>
  <si>
    <r>
      <t xml:space="preserve">ctiC </t>
    </r>
    <r>
      <rPr>
        <sz val="11"/>
        <color theme="1"/>
        <rFont val="Arial"/>
        <family val="2"/>
      </rPr>
      <t>I</t>
    </r>
  </si>
  <si>
    <r>
      <t>ctiC3</t>
    </r>
    <r>
      <rPr>
        <sz val="11"/>
        <color theme="1"/>
        <rFont val="Arial"/>
        <family val="2"/>
      </rPr>
      <t xml:space="preserve"> I</t>
    </r>
  </si>
  <si>
    <r>
      <t>ctiC3</t>
    </r>
    <r>
      <rPr>
        <sz val="11"/>
        <color theme="1"/>
        <rFont val="Arial"/>
        <family val="2"/>
      </rPr>
      <t xml:space="preserve"> NI</t>
    </r>
  </si>
  <si>
    <t>ns</t>
  </si>
  <si>
    <r>
      <t>mobI</t>
    </r>
    <r>
      <rPr>
        <sz val="11"/>
        <color theme="1"/>
        <rFont val="Arial"/>
        <family val="2"/>
      </rPr>
      <t xml:space="preserve"> I</t>
    </r>
  </si>
  <si>
    <r>
      <t>mobI</t>
    </r>
    <r>
      <rPr>
        <sz val="11"/>
        <color theme="1"/>
        <rFont val="Arial"/>
        <family val="2"/>
      </rPr>
      <t xml:space="preserve"> NI</t>
    </r>
  </si>
  <si>
    <r>
      <t xml:space="preserve">traI </t>
    </r>
    <r>
      <rPr>
        <sz val="11"/>
        <color theme="1"/>
        <rFont val="Arial"/>
        <family val="2"/>
      </rPr>
      <t>I</t>
    </r>
  </si>
  <si>
    <r>
      <t xml:space="preserve">traI </t>
    </r>
    <r>
      <rPr>
        <sz val="11"/>
        <color theme="1"/>
        <rFont val="Arial"/>
        <family val="2"/>
      </rPr>
      <t>NI</t>
    </r>
  </si>
  <si>
    <r>
      <t xml:space="preserve">ctiC3 </t>
    </r>
    <r>
      <rPr>
        <sz val="11"/>
        <color theme="1"/>
        <rFont val="Arial"/>
        <family val="2"/>
      </rPr>
      <t>I</t>
    </r>
  </si>
  <si>
    <r>
      <t xml:space="preserve">ctiC3 </t>
    </r>
    <r>
      <rPr>
        <sz val="11"/>
        <color theme="1"/>
        <rFont val="Arial"/>
        <family val="2"/>
      </rPr>
      <t>NI</t>
    </r>
  </si>
  <si>
    <r>
      <t xml:space="preserve">mobI </t>
    </r>
    <r>
      <rPr>
        <sz val="11"/>
        <color theme="1"/>
        <rFont val="Arial"/>
        <family val="2"/>
      </rPr>
      <t>I</t>
    </r>
  </si>
  <si>
    <r>
      <t xml:space="preserve">mobI </t>
    </r>
    <r>
      <rPr>
        <sz val="11"/>
        <color theme="1"/>
        <rFont val="Arial"/>
        <family val="2"/>
      </rPr>
      <t>NI</t>
    </r>
  </si>
  <si>
    <r>
      <t>a</t>
    </r>
    <r>
      <rPr>
        <sz val="11"/>
        <color theme="1"/>
        <rFont val="Arial"/>
        <family val="2"/>
      </rPr>
      <t xml:space="preserve"> NI, not induced; I, induced with arabinose</t>
    </r>
  </si>
  <si>
    <t>Technical replicates</t>
  </si>
  <si>
    <t>Replicate 2</t>
  </si>
  <si>
    <t>Replicate 1</t>
  </si>
  <si>
    <t>Replicate 3</t>
  </si>
  <si>
    <r>
      <t>OD</t>
    </r>
    <r>
      <rPr>
        <vertAlign val="subscript"/>
        <sz val="11"/>
        <color theme="1"/>
        <rFont val="Aptos Narrow"/>
        <family val="2"/>
        <scheme val="minor"/>
      </rPr>
      <t>600</t>
    </r>
  </si>
  <si>
    <r>
      <t>OD</t>
    </r>
    <r>
      <rPr>
        <vertAlign val="subscript"/>
        <sz val="11"/>
        <color theme="1"/>
        <rFont val="Aptos Narrow"/>
        <family val="2"/>
        <scheme val="minor"/>
      </rPr>
      <t>420</t>
    </r>
  </si>
  <si>
    <t>MIller units</t>
  </si>
  <si>
    <t>Biological replicate 3</t>
  </si>
  <si>
    <t>Biological replicate 2</t>
  </si>
  <si>
    <t>Biological replicate 1</t>
  </si>
  <si>
    <t>Miller units</t>
  </si>
  <si>
    <r>
      <t>IME</t>
    </r>
    <r>
      <rPr>
        <i/>
        <sz val="11"/>
        <color theme="1"/>
        <rFont val="Aptos Narrow"/>
        <family val="2"/>
        <scheme val="minor"/>
      </rPr>
      <t>Vch</t>
    </r>
    <r>
      <rPr>
        <sz val="11"/>
        <color theme="1"/>
        <rFont val="Aptos Narrow"/>
        <family val="2"/>
        <scheme val="minor"/>
      </rPr>
      <t>USA3</t>
    </r>
    <r>
      <rPr>
        <vertAlign val="superscript"/>
        <sz val="11"/>
        <color theme="1"/>
        <rFont val="Aptos Narrow"/>
        <family val="2"/>
        <scheme val="minor"/>
      </rPr>
      <t>Km</t>
    </r>
    <r>
      <rPr>
        <sz val="11"/>
        <color theme="1"/>
        <rFont val="Aptos Narrow"/>
        <family val="2"/>
        <scheme val="minor"/>
      </rPr>
      <t xml:space="preserve"> </t>
    </r>
    <r>
      <rPr>
        <i/>
        <sz val="11"/>
        <color theme="1"/>
        <rFont val="Aptos Narrow"/>
        <family val="2"/>
        <scheme val="minor"/>
      </rPr>
      <t>ctiC3</t>
    </r>
    <r>
      <rPr>
        <sz val="11"/>
        <color theme="1"/>
        <rFont val="Aptos Narrow"/>
        <family val="2"/>
        <scheme val="minor"/>
      </rPr>
      <t>'-'</t>
    </r>
    <r>
      <rPr>
        <i/>
        <sz val="11"/>
        <color theme="1"/>
        <rFont val="Aptos Narrow"/>
        <family val="2"/>
        <scheme val="minor"/>
      </rPr>
      <t>lacZ</t>
    </r>
    <r>
      <rPr>
        <sz val="11"/>
        <color theme="1"/>
        <rFont val="Aptos Narrow"/>
        <family val="2"/>
        <scheme val="minor"/>
      </rPr>
      <t xml:space="preserve"> + p</t>
    </r>
    <r>
      <rPr>
        <i/>
        <sz val="11"/>
        <color theme="1"/>
        <rFont val="Aptos Narrow"/>
        <family val="2"/>
        <scheme val="minor"/>
      </rPr>
      <t>acaDC</t>
    </r>
  </si>
  <si>
    <r>
      <t>IME</t>
    </r>
    <r>
      <rPr>
        <i/>
        <sz val="11"/>
        <color theme="1"/>
        <rFont val="Aptos Narrow"/>
        <family val="2"/>
        <scheme val="minor"/>
      </rPr>
      <t>Vch</t>
    </r>
    <r>
      <rPr>
        <sz val="11"/>
        <color theme="1"/>
        <rFont val="Aptos Narrow"/>
        <family val="2"/>
        <scheme val="minor"/>
      </rPr>
      <t>USA3</t>
    </r>
    <r>
      <rPr>
        <vertAlign val="superscript"/>
        <sz val="11"/>
        <color theme="1"/>
        <rFont val="Aptos Narrow"/>
        <family val="2"/>
        <scheme val="minor"/>
      </rPr>
      <t>Km</t>
    </r>
    <r>
      <rPr>
        <sz val="11"/>
        <color theme="1"/>
        <rFont val="Aptos Narrow"/>
        <family val="2"/>
        <scheme val="minor"/>
      </rPr>
      <t xml:space="preserve"> </t>
    </r>
    <r>
      <rPr>
        <i/>
        <sz val="11"/>
        <color theme="1"/>
        <rFont val="Aptos Narrow"/>
        <family val="2"/>
        <scheme val="minor"/>
      </rPr>
      <t>ctiC3'-'lacZ</t>
    </r>
    <r>
      <rPr>
        <sz val="11"/>
        <color theme="1"/>
        <rFont val="Aptos Narrow"/>
        <family val="2"/>
        <scheme val="minor"/>
      </rPr>
      <t xml:space="preserve"> </t>
    </r>
  </si>
  <si>
    <r>
      <t>pVCR94</t>
    </r>
    <r>
      <rPr>
        <vertAlign val="superscript"/>
        <sz val="11"/>
        <color theme="1"/>
        <rFont val="Aptos Narrow"/>
        <family val="2"/>
        <scheme val="minor"/>
      </rPr>
      <t>Sp</t>
    </r>
    <r>
      <rPr>
        <sz val="11"/>
        <color theme="1"/>
        <rFont val="Aptos Narrow"/>
        <family val="2"/>
        <scheme val="minor"/>
      </rPr>
      <t xml:space="preserve"> </t>
    </r>
    <r>
      <rPr>
        <i/>
        <sz val="11"/>
        <color theme="1"/>
        <rFont val="Aptos Narrow"/>
        <family val="2"/>
        <scheme val="minor"/>
      </rPr>
      <t>mobI'-'lacZ</t>
    </r>
  </si>
  <si>
    <r>
      <t>pVCR94</t>
    </r>
    <r>
      <rPr>
        <vertAlign val="superscript"/>
        <sz val="11"/>
        <color theme="1"/>
        <rFont val="Aptos Narrow"/>
        <family val="2"/>
        <scheme val="minor"/>
      </rPr>
      <t>Sp</t>
    </r>
    <r>
      <rPr>
        <i/>
        <sz val="11"/>
        <color theme="1"/>
        <rFont val="Aptos Narrow"/>
        <family val="2"/>
        <scheme val="minor"/>
      </rPr>
      <t xml:space="preserve"> mobI'-'lacZ</t>
    </r>
    <r>
      <rPr>
        <sz val="11"/>
        <color theme="1"/>
        <rFont val="Aptos Narrow"/>
        <family val="2"/>
        <scheme val="minor"/>
      </rPr>
      <t xml:space="preserve"> + p</t>
    </r>
    <r>
      <rPr>
        <i/>
        <sz val="11"/>
        <color theme="1"/>
        <rFont val="Aptos Narrow"/>
        <family val="2"/>
        <scheme val="minor"/>
      </rPr>
      <t>acaDC</t>
    </r>
  </si>
  <si>
    <r>
      <t>pVCR94</t>
    </r>
    <r>
      <rPr>
        <vertAlign val="superscript"/>
        <sz val="11"/>
        <color theme="1"/>
        <rFont val="Aptos Narrow"/>
        <family val="2"/>
        <scheme val="minor"/>
      </rPr>
      <t>Sp</t>
    </r>
    <r>
      <rPr>
        <sz val="11"/>
        <color theme="1"/>
        <rFont val="Aptos Narrow"/>
        <family val="2"/>
        <scheme val="minor"/>
      </rPr>
      <t xml:space="preserve"> </t>
    </r>
    <r>
      <rPr>
        <i/>
        <sz val="11"/>
        <color theme="1"/>
        <rFont val="Aptos Narrow"/>
        <family val="2"/>
        <scheme val="minor"/>
      </rPr>
      <t>traI'-'lacZ</t>
    </r>
    <r>
      <rPr>
        <sz val="11"/>
        <color theme="1"/>
        <rFont val="Aptos Narrow"/>
        <family val="2"/>
        <scheme val="minor"/>
      </rPr>
      <t xml:space="preserve"> </t>
    </r>
  </si>
  <si>
    <r>
      <t>pVCR94</t>
    </r>
    <r>
      <rPr>
        <vertAlign val="superscript"/>
        <sz val="11"/>
        <color theme="1"/>
        <rFont val="Aptos Narrow"/>
        <family val="2"/>
        <scheme val="minor"/>
      </rPr>
      <t>Sp</t>
    </r>
    <r>
      <rPr>
        <i/>
        <sz val="11"/>
        <color theme="1"/>
        <rFont val="Aptos Narrow"/>
        <family val="2"/>
        <scheme val="minor"/>
      </rPr>
      <t xml:space="preserve"> traI'-'lacZ</t>
    </r>
    <r>
      <rPr>
        <sz val="11"/>
        <color theme="1"/>
        <rFont val="Aptos Narrow"/>
        <family val="2"/>
        <scheme val="minor"/>
      </rPr>
      <t xml:space="preserve"> + p</t>
    </r>
    <r>
      <rPr>
        <i/>
        <sz val="11"/>
        <color theme="1"/>
        <rFont val="Aptos Narrow"/>
        <family val="2"/>
        <scheme val="minor"/>
      </rPr>
      <t>acaDC</t>
    </r>
  </si>
  <si>
    <r>
      <t>IME</t>
    </r>
    <r>
      <rPr>
        <i/>
        <sz val="11"/>
        <color theme="1"/>
        <rFont val="Aptos Narrow"/>
        <family val="2"/>
        <scheme val="minor"/>
      </rPr>
      <t>Vch</t>
    </r>
    <r>
      <rPr>
        <sz val="11"/>
        <color theme="1"/>
        <rFont val="Aptos Narrow"/>
        <family val="2"/>
        <scheme val="minor"/>
      </rPr>
      <t>USA3</t>
    </r>
    <r>
      <rPr>
        <vertAlign val="superscript"/>
        <sz val="11"/>
        <color theme="1"/>
        <rFont val="Aptos Narrow"/>
        <family val="2"/>
        <scheme val="minor"/>
      </rPr>
      <t>Km</t>
    </r>
    <r>
      <rPr>
        <sz val="11"/>
        <color theme="1"/>
        <rFont val="Aptos Narrow"/>
        <family val="2"/>
        <scheme val="minor"/>
      </rPr>
      <t>Δ</t>
    </r>
    <r>
      <rPr>
        <i/>
        <sz val="11"/>
        <color theme="1"/>
        <rFont val="Aptos Narrow"/>
        <family val="2"/>
        <scheme val="minor"/>
      </rPr>
      <t>ctiC</t>
    </r>
    <r>
      <rPr>
        <sz val="11"/>
        <color theme="1"/>
        <rFont val="Aptos Narrow"/>
        <family val="2"/>
        <scheme val="minor"/>
      </rPr>
      <t xml:space="preserve"> + pVCR94</t>
    </r>
    <r>
      <rPr>
        <vertAlign val="superscript"/>
        <sz val="11"/>
        <color theme="1"/>
        <rFont val="Aptos Narrow"/>
        <family val="2"/>
        <scheme val="minor"/>
      </rPr>
      <t>Sp</t>
    </r>
  </si>
  <si>
    <r>
      <t>IME</t>
    </r>
    <r>
      <rPr>
        <i/>
        <sz val="11"/>
        <color theme="1"/>
        <rFont val="Aptos Narrow"/>
        <family val="2"/>
        <scheme val="minor"/>
      </rPr>
      <t>Vch</t>
    </r>
    <r>
      <rPr>
        <sz val="11"/>
        <color theme="1"/>
        <rFont val="Aptos Narrow"/>
        <family val="2"/>
        <scheme val="minor"/>
      </rPr>
      <t>USA3</t>
    </r>
    <r>
      <rPr>
        <vertAlign val="superscript"/>
        <sz val="11"/>
        <color theme="1"/>
        <rFont val="Aptos Narrow"/>
        <family val="2"/>
        <scheme val="minor"/>
      </rPr>
      <t>Km</t>
    </r>
    <r>
      <rPr>
        <sz val="11"/>
        <color theme="1"/>
        <rFont val="Aptos Narrow"/>
        <family val="2"/>
        <scheme val="minor"/>
      </rPr>
      <t>Δ</t>
    </r>
    <r>
      <rPr>
        <i/>
        <sz val="11"/>
        <color theme="1"/>
        <rFont val="Aptos Narrow"/>
        <family val="2"/>
        <scheme val="minor"/>
      </rPr>
      <t>ctiC</t>
    </r>
    <r>
      <rPr>
        <sz val="11"/>
        <color theme="1"/>
        <rFont val="Aptos Narrow"/>
        <family val="2"/>
        <scheme val="minor"/>
      </rPr>
      <t>+ pVCR94</t>
    </r>
    <r>
      <rPr>
        <vertAlign val="superscript"/>
        <sz val="11"/>
        <color theme="1"/>
        <rFont val="Aptos Narrow"/>
        <family val="2"/>
        <scheme val="minor"/>
      </rPr>
      <t xml:space="preserve">Sp </t>
    </r>
    <r>
      <rPr>
        <sz val="11"/>
        <color theme="1"/>
        <rFont val="Aptos Narrow"/>
        <family val="2"/>
        <scheme val="minor"/>
      </rPr>
      <t>+p</t>
    </r>
    <r>
      <rPr>
        <i/>
        <sz val="11"/>
        <color theme="1"/>
        <rFont val="Aptos Narrow"/>
        <family val="2"/>
        <scheme val="minor"/>
      </rPr>
      <t>ctiC</t>
    </r>
    <r>
      <rPr>
        <sz val="11"/>
        <color theme="1"/>
        <rFont val="Aptos Narrow"/>
        <family val="2"/>
        <scheme val="minor"/>
      </rPr>
      <t>3</t>
    </r>
    <r>
      <rPr>
        <vertAlign val="superscript"/>
        <sz val="11"/>
        <color theme="1"/>
        <rFont val="Aptos Narrow"/>
        <family val="2"/>
        <scheme val="minor"/>
      </rPr>
      <t>Ap</t>
    </r>
  </si>
  <si>
    <r>
      <t>IME</t>
    </r>
    <r>
      <rPr>
        <i/>
        <sz val="11"/>
        <color theme="1"/>
        <rFont val="Aptos Narrow"/>
        <family val="2"/>
        <scheme val="minor"/>
      </rPr>
      <t>Vch</t>
    </r>
    <r>
      <rPr>
        <sz val="11"/>
        <color theme="1"/>
        <rFont val="Aptos Narrow"/>
        <family val="2"/>
        <scheme val="minor"/>
      </rPr>
      <t>USA3</t>
    </r>
    <r>
      <rPr>
        <vertAlign val="superscript"/>
        <sz val="11"/>
        <color theme="1"/>
        <rFont val="Aptos Narrow"/>
        <family val="2"/>
        <scheme val="minor"/>
      </rPr>
      <t>Km</t>
    </r>
  </si>
  <si>
    <r>
      <t>pVCR94</t>
    </r>
    <r>
      <rPr>
        <vertAlign val="superscript"/>
        <sz val="11"/>
        <color rgb="FF000000"/>
        <rFont val="Calibri"/>
        <family val="2"/>
      </rPr>
      <t>Cm</t>
    </r>
  </si>
  <si>
    <t>pMOB-AQU1</t>
  </si>
  <si>
    <r>
      <rPr>
        <i/>
        <sz val="12"/>
        <color theme="1"/>
        <rFont val="Calibri"/>
        <family val="2"/>
      </rPr>
      <t>traI</t>
    </r>
    <r>
      <rPr>
        <sz val="12"/>
        <color theme="1"/>
        <rFont val="Calibri"/>
        <family val="2"/>
        <charset val="1"/>
      </rPr>
      <t>ΔMIBD::MIBD</t>
    </r>
    <r>
      <rPr>
        <vertAlign val="subscript"/>
        <sz val="12"/>
        <color theme="1"/>
        <rFont val="Calibri"/>
        <family val="2"/>
      </rPr>
      <t>AQU1</t>
    </r>
    <r>
      <rPr>
        <sz val="12"/>
        <color theme="1"/>
        <rFont val="Calibri"/>
        <family val="2"/>
      </rPr>
      <t xml:space="preserve"> (AQU1)</t>
    </r>
  </si>
  <si>
    <r>
      <t>Transconjugant pVCR94</t>
    </r>
    <r>
      <rPr>
        <vertAlign val="superscript"/>
        <sz val="11"/>
        <color rgb="FF000000"/>
        <rFont val="Calibri"/>
        <family val="2"/>
      </rPr>
      <t xml:space="preserve">Cm </t>
    </r>
    <r>
      <rPr>
        <sz val="11"/>
        <color rgb="FF000000"/>
        <rFont val="Calibri"/>
        <family val="2"/>
      </rPr>
      <t>(Rf Cm CFUs/100 µL)</t>
    </r>
  </si>
  <si>
    <t>Transconjugant pMOB-AQU1 (Rf Tc CFUs/100 µL)</t>
  </si>
  <si>
    <r>
      <rPr>
        <i/>
        <sz val="11"/>
        <color theme="1"/>
        <rFont val="Aptos Narrow"/>
        <family val="2"/>
        <scheme val="minor"/>
      </rPr>
      <t>traI</t>
    </r>
    <r>
      <rPr>
        <sz val="11"/>
        <color theme="1"/>
        <rFont val="Aptos Narrow"/>
        <family val="2"/>
        <scheme val="minor"/>
      </rPr>
      <t>ΔMIBD::</t>
    </r>
    <r>
      <rPr>
        <i/>
        <sz val="11"/>
        <color theme="1"/>
        <rFont val="Aptos Narrow"/>
        <family val="2"/>
        <scheme val="minor"/>
      </rPr>
      <t>unk</t>
    </r>
    <r>
      <rPr>
        <sz val="11"/>
        <color theme="1"/>
        <rFont val="Aptos Narrow"/>
        <family val="2"/>
        <scheme val="minor"/>
      </rPr>
      <t xml:space="preserve"> (</t>
    </r>
    <r>
      <rPr>
        <i/>
        <sz val="11"/>
        <color theme="1"/>
        <rFont val="Aptos Narrow"/>
        <family val="2"/>
        <scheme val="minor"/>
      </rPr>
      <t>unk</t>
    </r>
    <r>
      <rPr>
        <sz val="11"/>
        <color theme="1"/>
        <rFont val="Aptos Narrow"/>
        <family val="2"/>
        <scheme val="minor"/>
      </rPr>
      <t>)</t>
    </r>
  </si>
  <si>
    <r>
      <t>pACYC184Δ</t>
    </r>
    <r>
      <rPr>
        <i/>
        <sz val="11"/>
        <color theme="1"/>
        <rFont val="Aptos Narrow"/>
        <family val="2"/>
        <scheme val="minor"/>
      </rPr>
      <t>cat</t>
    </r>
    <r>
      <rPr>
        <sz val="11"/>
        <color theme="1"/>
        <rFont val="Aptos Narrow"/>
        <family val="2"/>
        <scheme val="minor"/>
      </rPr>
      <t>2</t>
    </r>
  </si>
  <si>
    <t>Transconjugant pACYC184Δcat2 (Rf Tc CFUs/100 µL)</t>
  </si>
  <si>
    <t>MobI_MobI</t>
  </si>
  <si>
    <t>CtiC_MobI</t>
  </si>
  <si>
    <t>TraI_TraI</t>
  </si>
  <si>
    <t>CtiC_CtiC</t>
  </si>
  <si>
    <t>TraI_CtiC</t>
  </si>
  <si>
    <t>TraI_MobI</t>
  </si>
  <si>
    <t>MIBD_MobI</t>
  </si>
  <si>
    <t>no plasmid</t>
  </si>
  <si>
    <t>empty plasmid</t>
  </si>
  <si>
    <r>
      <t xml:space="preserve">S010 </t>
    </r>
    <r>
      <rPr>
        <sz val="11"/>
        <color theme="1"/>
        <rFont val="Aptos Narrow"/>
        <family val="2"/>
        <scheme val="minor"/>
      </rPr>
      <t>(</t>
    </r>
    <r>
      <rPr>
        <i/>
        <sz val="11"/>
        <color theme="1"/>
        <rFont val="Aptos Narrow"/>
        <family val="2"/>
        <scheme val="minor"/>
      </rPr>
      <t>ctiC</t>
    </r>
    <r>
      <rPr>
        <sz val="11"/>
        <color theme="1"/>
        <rFont val="Aptos Narrow"/>
        <family val="2"/>
        <scheme val="minor"/>
      </rPr>
      <t>)</t>
    </r>
  </si>
  <si>
    <r>
      <t>SGI1Δ</t>
    </r>
    <r>
      <rPr>
        <i/>
        <sz val="11"/>
        <color theme="1"/>
        <rFont val="Aptos Narrow"/>
        <family val="2"/>
        <scheme val="minor"/>
      </rPr>
      <t>ctiC</t>
    </r>
    <r>
      <rPr>
        <vertAlign val="superscript"/>
        <sz val="11"/>
        <color theme="1"/>
        <rFont val="Aptos Narrow"/>
        <family val="2"/>
        <scheme val="minor"/>
      </rPr>
      <t>Km</t>
    </r>
    <r>
      <rPr>
        <sz val="11"/>
        <color theme="1"/>
        <rFont val="Aptos Narrow"/>
        <family val="2"/>
        <scheme val="minor"/>
      </rPr>
      <t xml:space="preserve"> pVCR94</t>
    </r>
    <r>
      <rPr>
        <vertAlign val="superscript"/>
        <sz val="11"/>
        <color theme="1"/>
        <rFont val="Aptos Narrow"/>
        <family val="2"/>
        <scheme val="minor"/>
      </rPr>
      <t>Sp</t>
    </r>
    <r>
      <rPr>
        <sz val="11"/>
        <color theme="1"/>
        <rFont val="Aptos Narrow"/>
        <family val="2"/>
        <scheme val="minor"/>
      </rPr>
      <t xml:space="preserve"> p</t>
    </r>
    <r>
      <rPr>
        <i/>
        <sz val="11"/>
        <color theme="1"/>
        <rFont val="Aptos Narrow"/>
        <family val="2"/>
        <scheme val="minor"/>
      </rPr>
      <t>ctiC</t>
    </r>
    <r>
      <rPr>
        <vertAlign val="superscript"/>
        <sz val="11"/>
        <color theme="1"/>
        <rFont val="Aptos Narrow"/>
        <family val="2"/>
        <scheme val="minor"/>
      </rPr>
      <t>Ap</t>
    </r>
    <r>
      <rPr>
        <sz val="11"/>
        <color theme="1"/>
        <rFont val="Aptos Narrow"/>
        <family val="2"/>
        <scheme val="minor"/>
      </rPr>
      <t xml:space="preserve"> in Recipient</t>
    </r>
  </si>
  <si>
    <r>
      <t>∆</t>
    </r>
    <r>
      <rPr>
        <i/>
        <sz val="11"/>
        <color theme="1"/>
        <rFont val="Aptos Narrow"/>
        <family val="2"/>
        <scheme val="minor"/>
      </rPr>
      <t>ctiC</t>
    </r>
  </si>
  <si>
    <r>
      <t>Δ</t>
    </r>
    <r>
      <rPr>
        <i/>
        <sz val="11"/>
        <color theme="1"/>
        <rFont val="Aptos Narrow"/>
        <family val="2"/>
        <scheme val="minor"/>
      </rPr>
      <t>ctiC</t>
    </r>
  </si>
  <si>
    <r>
      <t>Δ</t>
    </r>
    <r>
      <rPr>
        <i/>
        <sz val="11"/>
        <color theme="1"/>
        <rFont val="Aptos Narrow"/>
        <family val="2"/>
        <scheme val="minor"/>
      </rPr>
      <t>HG</t>
    </r>
    <r>
      <rPr>
        <sz val="11"/>
        <color theme="1"/>
        <rFont val="Aptos Narrow"/>
        <family val="2"/>
        <scheme val="minor"/>
      </rPr>
      <t xml:space="preserve"> Δ</t>
    </r>
    <r>
      <rPr>
        <i/>
        <sz val="11"/>
        <color theme="1"/>
        <rFont val="Aptos Narrow"/>
        <family val="2"/>
        <scheme val="minor"/>
      </rPr>
      <t>ctiC</t>
    </r>
  </si>
  <si>
    <r>
      <t>Δ</t>
    </r>
    <r>
      <rPr>
        <i/>
        <sz val="11"/>
        <color theme="1"/>
        <rFont val="Aptos Narrow"/>
        <family val="2"/>
        <scheme val="minor"/>
      </rPr>
      <t>HG</t>
    </r>
  </si>
  <si>
    <r>
      <t>∆</t>
    </r>
    <r>
      <rPr>
        <i/>
        <sz val="11"/>
        <color theme="1"/>
        <rFont val="Aptos Narrow"/>
        <family val="2"/>
        <scheme val="minor"/>
      </rPr>
      <t>tra</t>
    </r>
    <r>
      <rPr>
        <i/>
        <vertAlign val="subscript"/>
        <sz val="11"/>
        <color theme="1"/>
        <rFont val="Aptos Narrow"/>
        <family val="2"/>
        <scheme val="minor"/>
      </rPr>
      <t>S</t>
    </r>
  </si>
  <si>
    <r>
      <t>Δ</t>
    </r>
    <r>
      <rPr>
        <i/>
        <sz val="11"/>
        <color theme="1"/>
        <rFont val="Aptos Narrow"/>
        <family val="2"/>
        <scheme val="minor"/>
      </rPr>
      <t>HGc</t>
    </r>
  </si>
  <si>
    <r>
      <t>Δ</t>
    </r>
    <r>
      <rPr>
        <i/>
        <sz val="11"/>
        <color theme="1"/>
        <rFont val="Aptos Narrow"/>
        <family val="2"/>
        <scheme val="minor"/>
      </rPr>
      <t>ctiC</t>
    </r>
    <r>
      <rPr>
        <sz val="11"/>
        <color theme="1"/>
        <rFont val="Aptos Narrow"/>
        <family val="2"/>
        <scheme val="minor"/>
      </rPr>
      <t xml:space="preserve"> Δ</t>
    </r>
    <r>
      <rPr>
        <i/>
        <sz val="11"/>
        <color theme="1"/>
        <rFont val="Aptos Narrow"/>
        <family val="2"/>
        <scheme val="minor"/>
      </rPr>
      <t>HGc</t>
    </r>
  </si>
  <si>
    <r>
      <t>Δ</t>
    </r>
    <r>
      <rPr>
        <i/>
        <sz val="11"/>
        <color theme="1"/>
        <rFont val="Aptos Narrow"/>
        <family val="2"/>
        <scheme val="minor"/>
      </rPr>
      <t>S</t>
    </r>
  </si>
  <si>
    <r>
      <t>SGI1</t>
    </r>
    <r>
      <rPr>
        <vertAlign val="superscript"/>
        <sz val="11"/>
        <color theme="1"/>
        <rFont val="Aptos Narrow"/>
        <family val="2"/>
        <scheme val="minor"/>
      </rPr>
      <t>Km</t>
    </r>
    <r>
      <rPr>
        <sz val="11"/>
        <color theme="1"/>
        <rFont val="Aptos Narrow"/>
        <family val="2"/>
        <scheme val="minor"/>
      </rPr>
      <t xml:space="preserve"> + pVCR94</t>
    </r>
    <r>
      <rPr>
        <vertAlign val="superscript"/>
        <sz val="11"/>
        <color theme="1"/>
        <rFont val="Aptos Narrow"/>
        <family val="2"/>
        <scheme val="minor"/>
      </rPr>
      <t>Sp</t>
    </r>
    <r>
      <rPr>
        <sz val="11"/>
        <color theme="1"/>
        <rFont val="Aptos Narrow"/>
        <family val="2"/>
        <scheme val="minor"/>
      </rPr>
      <t>Δ</t>
    </r>
    <r>
      <rPr>
        <i/>
        <sz val="11"/>
        <color theme="1"/>
        <rFont val="Aptos Narrow"/>
        <family val="2"/>
        <scheme val="minor"/>
      </rPr>
      <t>traHG</t>
    </r>
    <r>
      <rPr>
        <sz val="11"/>
        <color theme="1"/>
        <rFont val="Aptos Narrow"/>
        <family val="2"/>
        <scheme val="minor"/>
      </rPr>
      <t>c</t>
    </r>
  </si>
  <si>
    <r>
      <t>SGI1</t>
    </r>
    <r>
      <rPr>
        <vertAlign val="superscript"/>
        <sz val="11"/>
        <color theme="1"/>
        <rFont val="Aptos Narrow"/>
        <family val="2"/>
        <scheme val="minor"/>
      </rPr>
      <t>Km</t>
    </r>
    <r>
      <rPr>
        <sz val="11"/>
        <color theme="1"/>
        <rFont val="Aptos Narrow"/>
        <family val="2"/>
        <scheme val="minor"/>
      </rPr>
      <t>Δ</t>
    </r>
    <r>
      <rPr>
        <i/>
        <sz val="11"/>
        <color theme="1"/>
        <rFont val="Aptos Narrow"/>
        <family val="2"/>
        <scheme val="minor"/>
      </rPr>
      <t>ctiC</t>
    </r>
    <r>
      <rPr>
        <sz val="11"/>
        <color theme="1"/>
        <rFont val="Aptos Narrow"/>
        <family val="2"/>
        <scheme val="minor"/>
      </rPr>
      <t>+ pVCR94</t>
    </r>
    <r>
      <rPr>
        <vertAlign val="superscript"/>
        <sz val="11"/>
        <color theme="1"/>
        <rFont val="Aptos Narrow"/>
        <family val="2"/>
        <scheme val="minor"/>
      </rPr>
      <t>Sp</t>
    </r>
    <r>
      <rPr>
        <sz val="11"/>
        <color theme="1"/>
        <rFont val="Aptos Narrow"/>
        <family val="2"/>
        <scheme val="minor"/>
      </rPr>
      <t>Δ</t>
    </r>
    <r>
      <rPr>
        <i/>
        <sz val="11"/>
        <color theme="1"/>
        <rFont val="Aptos Narrow"/>
        <family val="2"/>
        <scheme val="minor"/>
      </rPr>
      <t>traHG</t>
    </r>
    <r>
      <rPr>
        <sz val="11"/>
        <color theme="1"/>
        <rFont val="Aptos Narrow"/>
        <family val="2"/>
        <scheme val="minor"/>
      </rPr>
      <t>c</t>
    </r>
  </si>
  <si>
    <r>
      <t>Δ</t>
    </r>
    <r>
      <rPr>
        <i/>
        <sz val="11"/>
        <color theme="1"/>
        <rFont val="Aptos Narrow"/>
        <family val="2"/>
        <scheme val="minor"/>
      </rPr>
      <t>ctiC3</t>
    </r>
    <r>
      <rPr>
        <sz val="11"/>
        <color theme="1"/>
        <rFont val="Aptos Narrow"/>
        <family val="2"/>
        <scheme val="minor"/>
      </rPr>
      <t xml:space="preserve"> -</t>
    </r>
  </si>
  <si>
    <r>
      <t>Δ</t>
    </r>
    <r>
      <rPr>
        <i/>
        <sz val="11"/>
        <color theme="1"/>
        <rFont val="Aptos Narrow"/>
        <family val="2"/>
        <scheme val="minor"/>
      </rPr>
      <t>ctiC3</t>
    </r>
    <r>
      <rPr>
        <sz val="11"/>
        <color theme="1"/>
        <rFont val="Aptos Narrow"/>
        <family val="2"/>
        <scheme val="minor"/>
      </rPr>
      <t xml:space="preserve"> + </t>
    </r>
    <r>
      <rPr>
        <i/>
        <sz val="11"/>
        <color theme="1"/>
        <rFont val="Aptos Narrow"/>
        <family val="2"/>
        <scheme val="minor"/>
      </rPr>
      <t>ctiC3</t>
    </r>
    <r>
      <rPr>
        <sz val="11"/>
        <color theme="1"/>
        <rFont val="Aptos Narrow"/>
        <family val="2"/>
        <scheme val="minor"/>
      </rPr>
      <t xml:space="preserve"> D</t>
    </r>
  </si>
  <si>
    <r>
      <rPr>
        <i/>
        <sz val="12"/>
        <color theme="1"/>
        <rFont val="Calibri"/>
        <family val="2"/>
      </rPr>
      <t>traI</t>
    </r>
    <r>
      <rPr>
        <sz val="12"/>
        <color theme="1"/>
        <rFont val="Calibri"/>
        <family val="2"/>
        <charset val="1"/>
      </rPr>
      <t>ΔMIBD::</t>
    </r>
    <r>
      <rPr>
        <i/>
        <sz val="12"/>
        <color theme="1"/>
        <rFont val="Calibri"/>
        <family val="2"/>
      </rPr>
      <t>aph</t>
    </r>
    <r>
      <rPr>
        <sz val="12"/>
        <color theme="1"/>
        <rFont val="Calibri"/>
        <family val="2"/>
      </rPr>
      <t xml:space="preserve"> (Δ)</t>
    </r>
  </si>
  <si>
    <r>
      <t>pACYC184Δ</t>
    </r>
    <r>
      <rPr>
        <i/>
        <sz val="11"/>
        <color theme="1"/>
        <rFont val="Aptos Narrow"/>
        <family val="2"/>
        <scheme val="minor"/>
      </rPr>
      <t>cat2</t>
    </r>
  </si>
  <si>
    <r>
      <t>pUT18C-</t>
    </r>
    <r>
      <rPr>
        <i/>
        <sz val="11"/>
        <color theme="1"/>
        <rFont val="Aptos Narrow"/>
        <family val="2"/>
        <scheme val="minor"/>
      </rPr>
      <t>mobI</t>
    </r>
    <r>
      <rPr>
        <sz val="11"/>
        <color theme="1"/>
        <rFont val="Aptos Narrow"/>
        <family val="2"/>
        <scheme val="minor"/>
      </rPr>
      <t xml:space="preserve"> pKT25-</t>
    </r>
    <r>
      <rPr>
        <i/>
        <sz val="11"/>
        <color theme="1"/>
        <rFont val="Aptos Narrow"/>
        <family val="2"/>
        <scheme val="minor"/>
      </rPr>
      <t>mobI</t>
    </r>
  </si>
  <si>
    <r>
      <t>pUT18C-</t>
    </r>
    <r>
      <rPr>
        <i/>
        <sz val="11"/>
        <color theme="1"/>
        <rFont val="Aptos Narrow"/>
        <family val="2"/>
        <scheme val="minor"/>
      </rPr>
      <t>ctiC</t>
    </r>
    <r>
      <rPr>
        <sz val="11"/>
        <color theme="1"/>
        <rFont val="Aptos Narrow"/>
        <family val="2"/>
        <scheme val="minor"/>
      </rPr>
      <t xml:space="preserve"> pKT25-</t>
    </r>
    <r>
      <rPr>
        <i/>
        <sz val="11"/>
        <color theme="1"/>
        <rFont val="Aptos Narrow"/>
        <family val="2"/>
        <scheme val="minor"/>
      </rPr>
      <t>ctiC</t>
    </r>
  </si>
  <si>
    <r>
      <t>pUT18C-</t>
    </r>
    <r>
      <rPr>
        <i/>
        <sz val="11"/>
        <color theme="1"/>
        <rFont val="Aptos Narrow"/>
        <family val="2"/>
        <scheme val="minor"/>
      </rPr>
      <t>ctiC</t>
    </r>
    <r>
      <rPr>
        <sz val="11"/>
        <color theme="1"/>
        <rFont val="Aptos Narrow"/>
        <family val="2"/>
        <scheme val="minor"/>
      </rPr>
      <t xml:space="preserve"> pKT25-</t>
    </r>
    <r>
      <rPr>
        <i/>
        <sz val="11"/>
        <color theme="1"/>
        <rFont val="Aptos Narrow"/>
        <family val="2"/>
        <scheme val="minor"/>
      </rPr>
      <t>mobI</t>
    </r>
  </si>
  <si>
    <r>
      <t>pUT18C-</t>
    </r>
    <r>
      <rPr>
        <i/>
        <sz val="11"/>
        <color theme="1"/>
        <rFont val="Aptos Narrow"/>
        <family val="2"/>
        <scheme val="minor"/>
      </rPr>
      <t>traIΔ</t>
    </r>
    <r>
      <rPr>
        <sz val="11"/>
        <color theme="1"/>
        <rFont val="Aptos Narrow"/>
        <family val="2"/>
        <scheme val="minor"/>
      </rPr>
      <t xml:space="preserve"> pKT25-</t>
    </r>
    <r>
      <rPr>
        <i/>
        <sz val="11"/>
        <color theme="1"/>
        <rFont val="Aptos Narrow"/>
        <family val="2"/>
        <scheme val="minor"/>
      </rPr>
      <t>traIΔ</t>
    </r>
  </si>
  <si>
    <r>
      <t>pUT18C-</t>
    </r>
    <r>
      <rPr>
        <i/>
        <sz val="11"/>
        <color theme="1"/>
        <rFont val="Aptos Narrow"/>
        <family val="2"/>
        <scheme val="minor"/>
      </rPr>
      <t>traIΔ</t>
    </r>
    <r>
      <rPr>
        <sz val="11"/>
        <color theme="1"/>
        <rFont val="Aptos Narrow"/>
        <family val="2"/>
        <scheme val="minor"/>
      </rPr>
      <t xml:space="preserve"> pKT25-</t>
    </r>
    <r>
      <rPr>
        <i/>
        <sz val="11"/>
        <color theme="1"/>
        <rFont val="Aptos Narrow"/>
        <family val="2"/>
        <scheme val="minor"/>
      </rPr>
      <t>ctiC</t>
    </r>
  </si>
  <si>
    <r>
      <t>pUT18C-</t>
    </r>
    <r>
      <rPr>
        <i/>
        <sz val="11"/>
        <color theme="1"/>
        <rFont val="Aptos Narrow"/>
        <family val="2"/>
        <scheme val="minor"/>
      </rPr>
      <t>traIΔ</t>
    </r>
    <r>
      <rPr>
        <sz val="11"/>
        <color theme="1"/>
        <rFont val="Aptos Narrow"/>
        <family val="2"/>
        <scheme val="minor"/>
      </rPr>
      <t xml:space="preserve"> pKT25-</t>
    </r>
    <r>
      <rPr>
        <i/>
        <sz val="11"/>
        <color theme="1"/>
        <rFont val="Aptos Narrow"/>
        <family val="2"/>
        <scheme val="minor"/>
      </rPr>
      <t>mobI</t>
    </r>
  </si>
  <si>
    <r>
      <t>pUT18C-</t>
    </r>
    <r>
      <rPr>
        <sz val="11"/>
        <color theme="1"/>
        <rFont val="Aptos Narrow"/>
        <family val="2"/>
      </rPr>
      <t>ΔMIDB</t>
    </r>
    <r>
      <rPr>
        <sz val="11"/>
        <color theme="1"/>
        <rFont val="Aptos Narrow"/>
        <family val="2"/>
        <scheme val="minor"/>
      </rPr>
      <t xml:space="preserve"> (</t>
    </r>
    <r>
      <rPr>
        <i/>
        <sz val="11"/>
        <color theme="1"/>
        <rFont val="Aptos Narrow"/>
        <family val="2"/>
        <scheme val="minor"/>
      </rPr>
      <t>traIΔΔ</t>
    </r>
    <r>
      <rPr>
        <sz val="11"/>
        <color theme="1"/>
        <rFont val="Aptos Narrow"/>
        <family val="2"/>
        <scheme val="minor"/>
      </rPr>
      <t>) pKT25-MobI</t>
    </r>
  </si>
  <si>
    <r>
      <t>pUT18C-MIBD pKT25-</t>
    </r>
    <r>
      <rPr>
        <i/>
        <sz val="11"/>
        <color theme="1"/>
        <rFont val="Aptos Narrow"/>
        <family val="2"/>
        <scheme val="minor"/>
      </rPr>
      <t>mobI</t>
    </r>
  </si>
  <si>
    <t>ΔMIBD_Mob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[$-F400]h:mm:ss\ AM/PM"/>
    <numFmt numFmtId="165" formatCode="hh:mm:ss;@"/>
  </numFmts>
  <fonts count="24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vertAlign val="superscript"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vertAlign val="subscript"/>
      <sz val="11"/>
      <color theme="1"/>
      <name val="Aptos Narrow"/>
      <family val="2"/>
      <scheme val="minor"/>
    </font>
    <font>
      <i/>
      <vertAlign val="subscript"/>
      <sz val="11"/>
      <color theme="1"/>
      <name val="Aptos Narrow"/>
      <family val="2"/>
      <scheme val="minor"/>
    </font>
    <font>
      <sz val="12"/>
      <color theme="1"/>
      <name val="Calibri"/>
      <family val="2"/>
      <charset val="1"/>
    </font>
    <font>
      <sz val="11"/>
      <color rgb="FF000000"/>
      <name val="Calibri"/>
      <family val="2"/>
    </font>
    <font>
      <vertAlign val="superscript"/>
      <sz val="11"/>
      <color rgb="FF000000"/>
      <name val="Calibri"/>
      <family val="2"/>
    </font>
    <font>
      <i/>
      <sz val="12"/>
      <color theme="1"/>
      <name val="Calibri"/>
      <family val="2"/>
    </font>
    <font>
      <sz val="12"/>
      <color theme="1"/>
      <name val="Calibri"/>
      <family val="2"/>
    </font>
    <font>
      <sz val="11"/>
      <color theme="1"/>
      <name val="Aptos Narrow"/>
      <family val="2"/>
    </font>
    <font>
      <sz val="11"/>
      <color rgb="FF000000"/>
      <name val="Aptos Narrow"/>
      <family val="2"/>
      <scheme val="minor"/>
    </font>
    <font>
      <vertAlign val="superscript"/>
      <sz val="11"/>
      <color rgb="FF000000"/>
      <name val="Aptos Narrow"/>
      <family val="2"/>
      <scheme val="minor"/>
    </font>
    <font>
      <vertAlign val="superscript"/>
      <sz val="11"/>
      <color theme="1"/>
      <name val="Aptos Narrow"/>
      <family val="2"/>
    </font>
    <font>
      <i/>
      <sz val="11"/>
      <color theme="1"/>
      <name val="Aptos Narrow"/>
      <family val="2"/>
    </font>
    <font>
      <b/>
      <sz val="18"/>
      <color rgb="FFFF0000"/>
      <name val="Aptos Narrow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  <font>
      <vertAlign val="subscript"/>
      <sz val="12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2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rgb="FF000000"/>
      </bottom>
      <diagonal/>
    </border>
    <border>
      <left/>
      <right/>
      <top style="medium">
        <color indexed="64"/>
      </top>
      <bottom style="medium">
        <color rgb="FF000000"/>
      </bottom>
      <diagonal/>
    </border>
    <border>
      <left/>
      <right style="medium">
        <color indexed="64"/>
      </right>
      <top style="medium">
        <color indexed="64"/>
      </top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06">
    <xf numFmtId="0" fontId="0" fillId="0" borderId="0" xfId="0"/>
    <xf numFmtId="0" fontId="1" fillId="0" borderId="0" xfId="0" applyFont="1"/>
    <xf numFmtId="11" fontId="0" fillId="0" borderId="7" xfId="0" applyNumberFormat="1" applyBorder="1" applyAlignment="1">
      <alignment horizontal="right"/>
    </xf>
    <xf numFmtId="11" fontId="0" fillId="0" borderId="8" xfId="0" applyNumberFormat="1" applyBorder="1" applyAlignment="1">
      <alignment horizontal="right"/>
    </xf>
    <xf numFmtId="0" fontId="0" fillId="0" borderId="8" xfId="0" applyBorder="1"/>
    <xf numFmtId="0" fontId="0" fillId="0" borderId="9" xfId="0" applyBorder="1"/>
    <xf numFmtId="11" fontId="0" fillId="0" borderId="9" xfId="0" applyNumberFormat="1" applyBorder="1" applyAlignment="1">
      <alignment horizontal="right"/>
    </xf>
    <xf numFmtId="11" fontId="0" fillId="0" borderId="10" xfId="0" applyNumberFormat="1" applyBorder="1" applyAlignment="1">
      <alignment horizontal="right"/>
    </xf>
    <xf numFmtId="11" fontId="0" fillId="0" borderId="11" xfId="0" applyNumberFormat="1" applyBorder="1" applyAlignment="1">
      <alignment horizontal="right"/>
    </xf>
    <xf numFmtId="11" fontId="0" fillId="0" borderId="7" xfId="0" applyNumberFormat="1" applyBorder="1"/>
    <xf numFmtId="0" fontId="0" fillId="0" borderId="7" xfId="0" applyBorder="1"/>
    <xf numFmtId="0" fontId="0" fillId="0" borderId="11" xfId="0" applyBorder="1"/>
    <xf numFmtId="11" fontId="0" fillId="0" borderId="0" xfId="0" applyNumberFormat="1"/>
    <xf numFmtId="0" fontId="0" fillId="0" borderId="10" xfId="0" applyBorder="1"/>
    <xf numFmtId="11" fontId="0" fillId="0" borderId="0" xfId="0" applyNumberFormat="1" applyAlignment="1">
      <alignment horizontal="right"/>
    </xf>
    <xf numFmtId="11" fontId="5" fillId="0" borderId="0" xfId="0" applyNumberFormat="1" applyFont="1" applyAlignment="1">
      <alignment horizontal="right"/>
    </xf>
    <xf numFmtId="11" fontId="0" fillId="0" borderId="11" xfId="0" applyNumberFormat="1" applyBorder="1"/>
    <xf numFmtId="0" fontId="0" fillId="0" borderId="13" xfId="0" applyBorder="1"/>
    <xf numFmtId="11" fontId="0" fillId="0" borderId="14" xfId="0" applyNumberFormat="1" applyBorder="1" applyAlignment="1">
      <alignment horizontal="right"/>
    </xf>
    <xf numFmtId="11" fontId="0" fillId="0" borderId="13" xfId="0" applyNumberFormat="1" applyBorder="1" applyAlignment="1">
      <alignment horizontal="right"/>
    </xf>
    <xf numFmtId="11" fontId="0" fillId="0" borderId="12" xfId="0" applyNumberFormat="1" applyBorder="1" applyAlignment="1">
      <alignment horizontal="right"/>
    </xf>
    <xf numFmtId="0" fontId="0" fillId="3" borderId="0" xfId="0" applyFill="1"/>
    <xf numFmtId="0" fontId="0" fillId="0" borderId="12" xfId="0" applyBorder="1"/>
    <xf numFmtId="0" fontId="0" fillId="2" borderId="9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4" fillId="0" borderId="8" xfId="0" applyFont="1" applyBorder="1"/>
    <xf numFmtId="0" fontId="4" fillId="0" borderId="9" xfId="0" applyFont="1" applyBorder="1"/>
    <xf numFmtId="0" fontId="4" fillId="2" borderId="8" xfId="0" applyFont="1" applyFill="1" applyBorder="1"/>
    <xf numFmtId="0" fontId="0" fillId="2" borderId="8" xfId="0" applyFill="1" applyBorder="1"/>
    <xf numFmtId="0" fontId="0" fillId="2" borderId="7" xfId="0" applyFill="1" applyBorder="1"/>
    <xf numFmtId="0" fontId="0" fillId="2" borderId="0" xfId="0" applyFill="1"/>
    <xf numFmtId="0" fontId="0" fillId="3" borderId="16" xfId="0" applyFill="1" applyBorder="1"/>
    <xf numFmtId="11" fontId="0" fillId="3" borderId="17" xfId="0" applyNumberFormat="1" applyFill="1" applyBorder="1" applyAlignment="1">
      <alignment horizontal="right"/>
    </xf>
    <xf numFmtId="11" fontId="0" fillId="3" borderId="16" xfId="0" applyNumberFormat="1" applyFill="1" applyBorder="1" applyAlignment="1">
      <alignment horizontal="right"/>
    </xf>
    <xf numFmtId="11" fontId="0" fillId="3" borderId="15" xfId="0" applyNumberFormat="1" applyFill="1" applyBorder="1" applyAlignment="1">
      <alignment horizontal="right"/>
    </xf>
    <xf numFmtId="0" fontId="0" fillId="3" borderId="15" xfId="0" applyFill="1" applyBorder="1"/>
    <xf numFmtId="11" fontId="0" fillId="0" borderId="8" xfId="0" applyNumberFormat="1" applyBorder="1"/>
    <xf numFmtId="0" fontId="2" fillId="0" borderId="0" xfId="0" applyFont="1"/>
    <xf numFmtId="14" fontId="0" fillId="0" borderId="0" xfId="0" applyNumberFormat="1"/>
    <xf numFmtId="11" fontId="0" fillId="0" borderId="9" xfId="0" applyNumberFormat="1" applyBorder="1"/>
    <xf numFmtId="11" fontId="0" fillId="0" borderId="10" xfId="0" applyNumberFormat="1" applyBorder="1"/>
    <xf numFmtId="0" fontId="0" fillId="0" borderId="16" xfId="0" applyBorder="1"/>
    <xf numFmtId="0" fontId="0" fillId="2" borderId="16" xfId="0" applyFill="1" applyBorder="1"/>
    <xf numFmtId="0" fontId="0" fillId="0" borderId="17" xfId="0" applyBorder="1"/>
    <xf numFmtId="0" fontId="0" fillId="0" borderId="15" xfId="0" applyBorder="1"/>
    <xf numFmtId="11" fontId="0" fillId="0" borderId="4" xfId="0" applyNumberFormat="1" applyBorder="1"/>
    <xf numFmtId="11" fontId="0" fillId="0" borderId="5" xfId="0" applyNumberFormat="1" applyBorder="1"/>
    <xf numFmtId="11" fontId="0" fillId="0" borderId="6" xfId="0" applyNumberFormat="1" applyBorder="1"/>
    <xf numFmtId="0" fontId="0" fillId="4" borderId="0" xfId="0" applyFill="1"/>
    <xf numFmtId="0" fontId="0" fillId="4" borderId="8" xfId="0" applyFill="1" applyBorder="1"/>
    <xf numFmtId="0" fontId="0" fillId="3" borderId="17" xfId="0" applyFill="1" applyBorder="1"/>
    <xf numFmtId="11" fontId="0" fillId="3" borderId="17" xfId="0" applyNumberFormat="1" applyFill="1" applyBorder="1"/>
    <xf numFmtId="11" fontId="0" fillId="3" borderId="16" xfId="0" applyNumberFormat="1" applyFill="1" applyBorder="1"/>
    <xf numFmtId="11" fontId="0" fillId="3" borderId="15" xfId="0" applyNumberFormat="1" applyFill="1" applyBorder="1"/>
    <xf numFmtId="11" fontId="0" fillId="0" borderId="17" xfId="0" applyNumberFormat="1" applyBorder="1"/>
    <xf numFmtId="11" fontId="0" fillId="0" borderId="16" xfId="0" applyNumberFormat="1" applyBorder="1"/>
    <xf numFmtId="11" fontId="0" fillId="0" borderId="15" xfId="0" applyNumberFormat="1" applyBorder="1"/>
    <xf numFmtId="11" fontId="5" fillId="0" borderId="8" xfId="0" applyNumberFormat="1" applyFont="1" applyBorder="1"/>
    <xf numFmtId="11" fontId="5" fillId="0" borderId="7" xfId="0" applyNumberFormat="1" applyFont="1" applyBorder="1"/>
    <xf numFmtId="11" fontId="5" fillId="0" borderId="0" xfId="0" applyNumberFormat="1" applyFont="1"/>
    <xf numFmtId="11" fontId="1" fillId="0" borderId="15" xfId="0" applyNumberFormat="1" applyFont="1" applyBorder="1"/>
    <xf numFmtId="0" fontId="9" fillId="0" borderId="0" xfId="0" applyFont="1"/>
    <xf numFmtId="21" fontId="0" fillId="0" borderId="8" xfId="0" applyNumberFormat="1" applyBorder="1"/>
    <xf numFmtId="21" fontId="0" fillId="0" borderId="7" xfId="0" applyNumberFormat="1" applyBorder="1"/>
    <xf numFmtId="2" fontId="0" fillId="0" borderId="8" xfId="0" applyNumberFormat="1" applyBorder="1"/>
    <xf numFmtId="164" fontId="0" fillId="0" borderId="0" xfId="0" applyNumberFormat="1"/>
    <xf numFmtId="21" fontId="0" fillId="0" borderId="0" xfId="0" applyNumberFormat="1"/>
    <xf numFmtId="2" fontId="0" fillId="0" borderId="0" xfId="0" applyNumberFormat="1"/>
    <xf numFmtId="0" fontId="0" fillId="5" borderId="0" xfId="0" applyFill="1"/>
    <xf numFmtId="0" fontId="0" fillId="5" borderId="7" xfId="0" applyFill="1" applyBorder="1"/>
    <xf numFmtId="164" fontId="0" fillId="0" borderId="8" xfId="0" applyNumberFormat="1" applyBorder="1"/>
    <xf numFmtId="2" fontId="0" fillId="0" borderId="7" xfId="0" applyNumberFormat="1" applyBorder="1"/>
    <xf numFmtId="0" fontId="0" fillId="5" borderId="8" xfId="0" applyFill="1" applyBorder="1"/>
    <xf numFmtId="164" fontId="0" fillId="0" borderId="7" xfId="0" applyNumberFormat="1" applyBorder="1"/>
    <xf numFmtId="165" fontId="0" fillId="0" borderId="8" xfId="0" applyNumberFormat="1" applyBorder="1"/>
    <xf numFmtId="165" fontId="0" fillId="0" borderId="7" xfId="0" applyNumberFormat="1" applyBorder="1"/>
    <xf numFmtId="165" fontId="0" fillId="0" borderId="0" xfId="0" applyNumberFormat="1"/>
    <xf numFmtId="0" fontId="14" fillId="0" borderId="0" xfId="0" applyFont="1"/>
    <xf numFmtId="0" fontId="18" fillId="0" borderId="0" xfId="0" applyFont="1"/>
    <xf numFmtId="0" fontId="0" fillId="2" borderId="17" xfId="0" applyFill="1" applyBorder="1" applyAlignment="1">
      <alignment horizontal="right"/>
    </xf>
    <xf numFmtId="0" fontId="0" fillId="2" borderId="16" xfId="0" applyFill="1" applyBorder="1" applyAlignment="1">
      <alignment horizontal="right"/>
    </xf>
    <xf numFmtId="0" fontId="0" fillId="2" borderId="15" xfId="0" applyFill="1" applyBorder="1" applyAlignment="1">
      <alignment horizontal="right"/>
    </xf>
    <xf numFmtId="0" fontId="0" fillId="0" borderId="5" xfId="0" applyBorder="1"/>
    <xf numFmtId="11" fontId="0" fillId="0" borderId="18" xfId="0" applyNumberFormat="1" applyBorder="1" applyAlignment="1">
      <alignment horizontal="right"/>
    </xf>
    <xf numFmtId="11" fontId="0" fillId="0" borderId="19" xfId="0" applyNumberFormat="1" applyBorder="1" applyAlignment="1">
      <alignment horizontal="right"/>
    </xf>
    <xf numFmtId="11" fontId="0" fillId="0" borderId="20" xfId="0" applyNumberFormat="1" applyBorder="1" applyAlignment="1">
      <alignment horizontal="right"/>
    </xf>
    <xf numFmtId="0" fontId="0" fillId="0" borderId="14" xfId="0" applyBorder="1"/>
    <xf numFmtId="11" fontId="0" fillId="0" borderId="13" xfId="0" applyNumberFormat="1" applyBorder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0" fillId="0" borderId="0" xfId="0" applyFont="1" applyAlignment="1">
      <alignment vertical="center" wrapText="1"/>
    </xf>
    <xf numFmtId="0" fontId="19" fillId="0" borderId="0" xfId="0" applyFont="1" applyAlignment="1">
      <alignment vertical="center" wrapText="1"/>
    </xf>
    <xf numFmtId="0" fontId="19" fillId="0" borderId="7" xfId="0" applyFont="1" applyBorder="1" applyAlignment="1">
      <alignment vertical="center" wrapText="1"/>
    </xf>
    <xf numFmtId="0" fontId="20" fillId="0" borderId="10" xfId="0" applyFont="1" applyBorder="1" applyAlignment="1">
      <alignment vertical="center" wrapText="1"/>
    </xf>
    <xf numFmtId="0" fontId="19" fillId="0" borderId="11" xfId="0" applyFont="1" applyBorder="1" applyAlignment="1">
      <alignment vertical="center" wrapText="1"/>
    </xf>
    <xf numFmtId="0" fontId="22" fillId="0" borderId="0" xfId="0" applyFont="1"/>
    <xf numFmtId="0" fontId="21" fillId="0" borderId="22" xfId="0" applyFont="1" applyBorder="1" applyAlignment="1">
      <alignment wrapText="1"/>
    </xf>
    <xf numFmtId="0" fontId="21" fillId="0" borderId="23" xfId="0" applyFont="1" applyBorder="1" applyAlignment="1">
      <alignment wrapText="1"/>
    </xf>
    <xf numFmtId="0" fontId="21" fillId="0" borderId="24" xfId="0" applyFont="1" applyBorder="1" applyAlignment="1">
      <alignment wrapText="1"/>
    </xf>
    <xf numFmtId="0" fontId="20" fillId="0" borderId="8" xfId="0" applyFont="1" applyBorder="1" applyAlignment="1">
      <alignment vertical="center" wrapText="1"/>
    </xf>
    <xf numFmtId="11" fontId="19" fillId="0" borderId="0" xfId="0" applyNumberFormat="1" applyFont="1" applyAlignment="1">
      <alignment vertical="center" wrapText="1"/>
    </xf>
    <xf numFmtId="0" fontId="20" fillId="0" borderId="9" xfId="0" applyFont="1" applyBorder="1" applyAlignment="1">
      <alignment vertical="center" wrapText="1"/>
    </xf>
    <xf numFmtId="11" fontId="19" fillId="0" borderId="10" xfId="0" applyNumberFormat="1" applyFont="1" applyBorder="1" applyAlignment="1">
      <alignment vertical="center" wrapText="1"/>
    </xf>
    <xf numFmtId="0" fontId="0" fillId="0" borderId="21" xfId="0" applyBorder="1"/>
    <xf numFmtId="0" fontId="0" fillId="0" borderId="25" xfId="0" applyBorder="1"/>
    <xf numFmtId="164" fontId="0" fillId="0" borderId="25" xfId="0" applyNumberFormat="1" applyBorder="1"/>
    <xf numFmtId="0" fontId="0" fillId="5" borderId="25" xfId="0" applyFill="1" applyBorder="1"/>
    <xf numFmtId="0" fontId="0" fillId="0" borderId="26" xfId="0" applyBorder="1"/>
    <xf numFmtId="11" fontId="0" fillId="0" borderId="17" xfId="0" applyNumberFormat="1" applyBorder="1" applyAlignment="1">
      <alignment horizontal="right"/>
    </xf>
    <xf numFmtId="11" fontId="0" fillId="0" borderId="16" xfId="0" applyNumberFormat="1" applyBorder="1" applyAlignment="1">
      <alignment horizontal="right"/>
    </xf>
    <xf numFmtId="11" fontId="0" fillId="0" borderId="15" xfId="0" applyNumberFormat="1" applyBorder="1" applyAlignment="1">
      <alignment horizontal="right"/>
    </xf>
    <xf numFmtId="0" fontId="4" fillId="0" borderId="0" xfId="0" applyFont="1"/>
    <xf numFmtId="0" fontId="4" fillId="0" borderId="10" xfId="0" applyFont="1" applyBorder="1"/>
    <xf numFmtId="0" fontId="19" fillId="0" borderId="0" xfId="0" applyFont="1" applyAlignment="1">
      <alignment horizontal="right" vertical="center" wrapText="1"/>
    </xf>
    <xf numFmtId="0" fontId="0" fillId="0" borderId="0" xfId="0" applyAlignment="1">
      <alignment horizontal="right" wrapText="1"/>
    </xf>
    <xf numFmtId="21" fontId="0" fillId="0" borderId="0" xfId="0" applyNumberFormat="1" applyAlignment="1">
      <alignment horizontal="right" wrapText="1"/>
    </xf>
    <xf numFmtId="0" fontId="0" fillId="0" borderId="4" xfId="0" applyBorder="1" applyAlignment="1">
      <alignment vertical="center"/>
    </xf>
    <xf numFmtId="0" fontId="0" fillId="0" borderId="1" xfId="0" applyBorder="1" applyAlignment="1">
      <alignment vertical="center"/>
    </xf>
    <xf numFmtId="0" fontId="0" fillId="4" borderId="1" xfId="0" applyFill="1" applyBorder="1" applyAlignment="1">
      <alignment vertical="center"/>
    </xf>
    <xf numFmtId="0" fontId="0" fillId="3" borderId="2" xfId="0" applyFill="1" applyBorder="1" applyAlignment="1">
      <alignment vertical="center"/>
    </xf>
    <xf numFmtId="0" fontId="0" fillId="5" borderId="3" xfId="0" applyFill="1" applyBorder="1" applyAlignment="1">
      <alignment vertical="center"/>
    </xf>
    <xf numFmtId="0" fontId="0" fillId="4" borderId="2" xfId="0" applyFill="1" applyBorder="1" applyAlignment="1">
      <alignment vertical="center"/>
    </xf>
    <xf numFmtId="0" fontId="0" fillId="5" borderId="2" xfId="0" applyFill="1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0" xfId="0" applyAlignment="1">
      <alignment vertical="center"/>
    </xf>
    <xf numFmtId="0" fontId="0" fillId="0" borderId="7" xfId="0" applyBorder="1" applyAlignment="1">
      <alignment vertical="center"/>
    </xf>
    <xf numFmtId="164" fontId="0" fillId="0" borderId="8" xfId="0" applyNumberFormat="1" applyBorder="1" applyAlignment="1">
      <alignment vertical="center"/>
    </xf>
    <xf numFmtId="21" fontId="0" fillId="0" borderId="8" xfId="0" applyNumberFormat="1" applyBorder="1" applyAlignment="1">
      <alignment vertical="center"/>
    </xf>
    <xf numFmtId="21" fontId="0" fillId="0" borderId="0" xfId="0" applyNumberFormat="1" applyAlignment="1">
      <alignment vertical="center"/>
    </xf>
    <xf numFmtId="21" fontId="0" fillId="0" borderId="7" xfId="0" applyNumberFormat="1" applyBorder="1" applyAlignment="1">
      <alignment vertical="center"/>
    </xf>
    <xf numFmtId="2" fontId="0" fillId="0" borderId="8" xfId="0" applyNumberFormat="1" applyBorder="1" applyAlignment="1">
      <alignment vertical="center"/>
    </xf>
    <xf numFmtId="2" fontId="0" fillId="0" borderId="0" xfId="0" applyNumberFormat="1" applyAlignment="1">
      <alignment vertical="center"/>
    </xf>
    <xf numFmtId="2" fontId="0" fillId="0" borderId="7" xfId="0" applyNumberFormat="1" applyBorder="1" applyAlignment="1">
      <alignment vertical="center"/>
    </xf>
    <xf numFmtId="0" fontId="0" fillId="5" borderId="8" xfId="0" applyFill="1" applyBorder="1" applyAlignment="1">
      <alignment vertical="center"/>
    </xf>
    <xf numFmtId="2" fontId="0" fillId="5" borderId="8" xfId="0" applyNumberFormat="1" applyFill="1" applyBorder="1" applyAlignment="1">
      <alignment vertical="center"/>
    </xf>
    <xf numFmtId="2" fontId="0" fillId="5" borderId="0" xfId="0" applyNumberFormat="1" applyFill="1" applyAlignment="1">
      <alignment vertical="center"/>
    </xf>
    <xf numFmtId="2" fontId="0" fillId="5" borderId="7" xfId="0" applyNumberFormat="1" applyFill="1" applyBorder="1" applyAlignment="1">
      <alignment vertical="center"/>
    </xf>
    <xf numFmtId="0" fontId="0" fillId="0" borderId="9" xfId="0" applyBorder="1" applyAlignment="1">
      <alignment vertical="center"/>
    </xf>
    <xf numFmtId="2" fontId="0" fillId="0" borderId="9" xfId="0" applyNumberFormat="1" applyBorder="1" applyAlignment="1">
      <alignment vertical="center"/>
    </xf>
    <xf numFmtId="0" fontId="0" fillId="0" borderId="10" xfId="0" applyBorder="1" applyAlignment="1">
      <alignment vertical="center"/>
    </xf>
    <xf numFmtId="0" fontId="0" fillId="0" borderId="11" xfId="0" applyBorder="1" applyAlignment="1">
      <alignment vertical="center"/>
    </xf>
    <xf numFmtId="2" fontId="0" fillId="0" borderId="10" xfId="0" applyNumberFormat="1" applyBorder="1" applyAlignment="1">
      <alignment vertical="center"/>
    </xf>
    <xf numFmtId="2" fontId="0" fillId="0" borderId="11" xfId="0" applyNumberFormat="1" applyBorder="1" applyAlignment="1">
      <alignment vertical="center"/>
    </xf>
    <xf numFmtId="164" fontId="0" fillId="0" borderId="0" xfId="0" applyNumberFormat="1" applyAlignment="1">
      <alignment vertical="center"/>
    </xf>
    <xf numFmtId="164" fontId="0" fillId="0" borderId="7" xfId="0" applyNumberFormat="1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5" xfId="0" applyBorder="1" applyAlignment="1">
      <alignment horizontal="right" wrapText="1"/>
    </xf>
    <xf numFmtId="0" fontId="0" fillId="0" borderId="4" xfId="0" applyBorder="1" applyAlignment="1">
      <alignment horizontal="right" wrapText="1"/>
    </xf>
    <xf numFmtId="0" fontId="0" fillId="0" borderId="8" xfId="0" applyBorder="1" applyAlignment="1">
      <alignment horizontal="right" wrapText="1"/>
    </xf>
    <xf numFmtId="21" fontId="0" fillId="0" borderId="8" xfId="0" applyNumberFormat="1" applyBorder="1" applyAlignment="1">
      <alignment horizontal="right" wrapText="1"/>
    </xf>
    <xf numFmtId="0" fontId="0" fillId="0" borderId="6" xfId="0" applyBorder="1" applyAlignment="1">
      <alignment horizontal="right" wrapText="1"/>
    </xf>
    <xf numFmtId="0" fontId="0" fillId="0" borderId="7" xfId="0" applyBorder="1" applyAlignment="1">
      <alignment horizontal="right" wrapText="1"/>
    </xf>
    <xf numFmtId="21" fontId="0" fillId="0" borderId="7" xfId="0" applyNumberFormat="1" applyBorder="1" applyAlignment="1">
      <alignment horizontal="right" wrapText="1"/>
    </xf>
    <xf numFmtId="0" fontId="4" fillId="0" borderId="0" xfId="0" applyFont="1" applyAlignment="1">
      <alignment vertical="center" wrapText="1"/>
    </xf>
    <xf numFmtId="0" fontId="4" fillId="0" borderId="10" xfId="0" applyFont="1" applyBorder="1" applyAlignment="1">
      <alignment vertical="center" wrapText="1"/>
    </xf>
    <xf numFmtId="11" fontId="0" fillId="0" borderId="12" xfId="0" applyNumberFormat="1" applyBorder="1"/>
    <xf numFmtId="11" fontId="0" fillId="0" borderId="14" xfId="0" applyNumberFormat="1" applyBorder="1"/>
    <xf numFmtId="0" fontId="0" fillId="0" borderId="6" xfId="0" applyBorder="1"/>
    <xf numFmtId="0" fontId="0" fillId="0" borderId="20" xfId="0" applyBorder="1"/>
    <xf numFmtId="0" fontId="9" fillId="0" borderId="20" xfId="0" applyFont="1" applyBorder="1"/>
    <xf numFmtId="0" fontId="0" fillId="2" borderId="4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2" borderId="4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11" fontId="0" fillId="2" borderId="1" xfId="0" applyNumberFormat="1" applyFill="1" applyBorder="1" applyAlignment="1">
      <alignment horizontal="center" vertical="center"/>
    </xf>
    <xf numFmtId="11" fontId="0" fillId="2" borderId="2" xfId="0" applyNumberFormat="1" applyFill="1" applyBorder="1" applyAlignment="1">
      <alignment horizontal="center" vertical="center"/>
    </xf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13" fillId="3" borderId="1" xfId="0" applyFont="1" applyFill="1" applyBorder="1" applyAlignment="1">
      <alignment horizontal="center"/>
    </xf>
    <xf numFmtId="0" fontId="13" fillId="3" borderId="2" xfId="0" applyFont="1" applyFill="1" applyBorder="1" applyAlignment="1">
      <alignment horizontal="center"/>
    </xf>
    <xf numFmtId="0" fontId="13" fillId="3" borderId="3" xfId="0" applyFont="1" applyFill="1" applyBorder="1" applyAlignment="1">
      <alignment horizontal="center"/>
    </xf>
    <xf numFmtId="11" fontId="0" fillId="2" borderId="3" xfId="0" applyNumberFormat="1" applyFill="1" applyBorder="1" applyAlignment="1">
      <alignment horizontal="center" vertical="center"/>
    </xf>
    <xf numFmtId="11" fontId="0" fillId="2" borderId="1" xfId="0" applyNumberFormat="1" applyFill="1" applyBorder="1" applyAlignment="1">
      <alignment horizontal="center"/>
    </xf>
    <xf numFmtId="11" fontId="0" fillId="2" borderId="2" xfId="0" applyNumberFormat="1" applyFill="1" applyBorder="1" applyAlignment="1">
      <alignment horizontal="center"/>
    </xf>
    <xf numFmtId="11" fontId="0" fillId="2" borderId="3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4" fillId="3" borderId="5" xfId="0" applyFont="1" applyFill="1" applyBorder="1" applyAlignment="1">
      <alignment horizontal="center"/>
    </xf>
    <xf numFmtId="0" fontId="4" fillId="3" borderId="6" xfId="0" applyFont="1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12" fillId="3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2" fontId="0" fillId="5" borderId="0" xfId="0" applyNumberFormat="1" applyFill="1" applyBorder="1" applyAlignment="1">
      <alignment vertical="center"/>
    </xf>
  </cellXfs>
  <cellStyles count="1">
    <cellStyle name="Normal" xfId="0" builtinId="0"/>
  </cellStyles>
  <dxfs count="2">
    <dxf>
      <fill>
        <patternFill>
          <bgColor rgb="FFFFFF0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18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A37D20-4B2C-413C-A155-5AB0DDE46330}">
  <dimension ref="A1:H32"/>
  <sheetViews>
    <sheetView workbookViewId="0">
      <selection activeCell="M18" sqref="M18"/>
    </sheetView>
  </sheetViews>
  <sheetFormatPr baseColWidth="10" defaultColWidth="11.42578125" defaultRowHeight="15" x14ac:dyDescent="0.25"/>
  <sheetData>
    <row r="1" spans="1:8" ht="15.75" thickBot="1" x14ac:dyDescent="0.3"/>
    <row r="2" spans="1:8" x14ac:dyDescent="0.25">
      <c r="A2" s="162" t="s">
        <v>0</v>
      </c>
      <c r="B2" s="164" t="s">
        <v>1</v>
      </c>
      <c r="C2" s="165"/>
      <c r="D2" s="166" t="s">
        <v>2</v>
      </c>
      <c r="E2" s="166"/>
      <c r="F2" s="164" t="s">
        <v>3</v>
      </c>
      <c r="G2" s="166"/>
      <c r="H2" s="165"/>
    </row>
    <row r="3" spans="1:8" ht="15.75" thickBot="1" x14ac:dyDescent="0.3">
      <c r="A3" s="163"/>
      <c r="B3" s="23" t="s">
        <v>4</v>
      </c>
      <c r="C3" s="24" t="s">
        <v>5</v>
      </c>
      <c r="D3" s="25" t="s">
        <v>6</v>
      </c>
      <c r="E3" s="25" t="s">
        <v>7</v>
      </c>
      <c r="F3" s="23" t="s">
        <v>8</v>
      </c>
      <c r="G3" s="25" t="s">
        <v>9</v>
      </c>
      <c r="H3" s="24" t="s">
        <v>10</v>
      </c>
    </row>
    <row r="4" spans="1:8" x14ac:dyDescent="0.25">
      <c r="A4" s="26" t="s">
        <v>11</v>
      </c>
      <c r="B4" s="4">
        <v>0.128899835796387</v>
      </c>
      <c r="C4" s="10">
        <v>0.13875205254515599</v>
      </c>
      <c r="D4">
        <v>4.7619047619047603E-2</v>
      </c>
      <c r="E4">
        <v>7.3070607553366099E-2</v>
      </c>
      <c r="F4" s="4">
        <f>D4/B4</f>
        <v>0.36942675159235805</v>
      </c>
      <c r="G4">
        <f>E4/C4</f>
        <v>0.52662721893491071</v>
      </c>
      <c r="H4" s="10">
        <f>(F4+G4)/2</f>
        <v>0.44802698526363438</v>
      </c>
    </row>
    <row r="5" spans="1:8" x14ac:dyDescent="0.25">
      <c r="A5" s="26" t="s">
        <v>12</v>
      </c>
      <c r="B5" s="4">
        <v>8.9430894308942993E-2</v>
      </c>
      <c r="C5" s="10">
        <v>9.2140921409214094E-2</v>
      </c>
      <c r="D5">
        <v>1.6260162601626001E-2</v>
      </c>
      <c r="E5">
        <v>3.7940379403794001E-2</v>
      </c>
      <c r="F5" s="4">
        <f t="shared" ref="F5:G32" si="0">D5/B5</f>
        <v>0.18181818181818185</v>
      </c>
      <c r="G5">
        <f t="shared" si="0"/>
        <v>0.41176470588235253</v>
      </c>
      <c r="H5" s="10">
        <f t="shared" ref="H5:H32" si="1">(F5+G5)/2</f>
        <v>0.29679144385026718</v>
      </c>
    </row>
    <row r="6" spans="1:8" x14ac:dyDescent="0.25">
      <c r="A6" s="26" t="s">
        <v>13</v>
      </c>
      <c r="B6" s="4">
        <v>0.10377358490565999</v>
      </c>
      <c r="C6" s="10">
        <v>0.10901467505241</v>
      </c>
      <c r="D6">
        <v>1.5723270440251499E-2</v>
      </c>
      <c r="E6">
        <v>3.0398322851153001E-2</v>
      </c>
      <c r="F6" s="4">
        <f t="shared" si="0"/>
        <v>0.15151515151515138</v>
      </c>
      <c r="G6">
        <f t="shared" si="0"/>
        <v>0.2788461538461558</v>
      </c>
      <c r="H6" s="10">
        <f t="shared" si="1"/>
        <v>0.21518065268065359</v>
      </c>
    </row>
    <row r="7" spans="1:8" x14ac:dyDescent="0.25">
      <c r="A7" s="26" t="s">
        <v>14</v>
      </c>
      <c r="B7" s="4">
        <v>7.2164948453608199E-2</v>
      </c>
      <c r="C7" s="10">
        <v>7.2164948453608199E-2</v>
      </c>
      <c r="D7">
        <v>3.4364261168384801E-3</v>
      </c>
      <c r="E7">
        <v>6.8728522336769697E-3</v>
      </c>
      <c r="F7" s="4">
        <f t="shared" si="0"/>
        <v>4.761904761904754E-2</v>
      </c>
      <c r="G7">
        <f t="shared" si="0"/>
        <v>9.5238095238095219E-2</v>
      </c>
      <c r="H7" s="10">
        <f t="shared" si="1"/>
        <v>7.1428571428571383E-2</v>
      </c>
    </row>
    <row r="8" spans="1:8" x14ac:dyDescent="0.25">
      <c r="A8" s="4" t="s">
        <v>15</v>
      </c>
      <c r="B8" s="4">
        <v>0.13260869565217301</v>
      </c>
      <c r="C8" s="10">
        <v>0.123188405797101</v>
      </c>
      <c r="D8">
        <v>5.5072463768115899E-2</v>
      </c>
      <c r="E8">
        <v>7.4275362318840493E-2</v>
      </c>
      <c r="F8" s="4">
        <f t="shared" si="0"/>
        <v>0.41530054644808995</v>
      </c>
      <c r="G8">
        <f t="shared" si="0"/>
        <v>0.60294117647058976</v>
      </c>
      <c r="H8" s="10">
        <f t="shared" si="1"/>
        <v>0.50912086145933988</v>
      </c>
    </row>
    <row r="9" spans="1:8" x14ac:dyDescent="0.25">
      <c r="A9" s="4" t="s">
        <v>16</v>
      </c>
      <c r="B9" s="4">
        <v>0.31460674157303298</v>
      </c>
      <c r="C9" s="10">
        <v>0.29213483146067398</v>
      </c>
      <c r="D9">
        <v>0.31086142322097299</v>
      </c>
      <c r="E9">
        <v>0.335205992509363</v>
      </c>
      <c r="F9" s="4">
        <f t="shared" si="0"/>
        <v>0.98809523809523792</v>
      </c>
      <c r="G9">
        <f t="shared" si="0"/>
        <v>1.1474358974358971</v>
      </c>
      <c r="H9" s="10">
        <f t="shared" si="1"/>
        <v>1.0677655677655675</v>
      </c>
    </row>
    <row r="10" spans="1:8" x14ac:dyDescent="0.25">
      <c r="A10" s="4" t="s">
        <v>17</v>
      </c>
      <c r="B10" s="4">
        <v>0.27450980392156799</v>
      </c>
      <c r="C10" s="10">
        <v>0.256535947712418</v>
      </c>
      <c r="D10">
        <v>0.25980392156862703</v>
      </c>
      <c r="E10">
        <v>0.27287581699346403</v>
      </c>
      <c r="F10" s="4">
        <f t="shared" si="0"/>
        <v>0.94642857142857206</v>
      </c>
      <c r="G10">
        <f t="shared" si="0"/>
        <v>1.0636942675159247</v>
      </c>
      <c r="H10" s="10">
        <f t="shared" si="1"/>
        <v>1.0050614194722485</v>
      </c>
    </row>
    <row r="11" spans="1:8" x14ac:dyDescent="0.25">
      <c r="A11" s="26" t="s">
        <v>18</v>
      </c>
      <c r="B11" s="4">
        <v>0.24774774774774699</v>
      </c>
      <c r="C11" s="10">
        <v>0.23423423423423401</v>
      </c>
      <c r="D11">
        <v>0.15765765765765699</v>
      </c>
      <c r="E11">
        <v>0.20720720720720701</v>
      </c>
      <c r="F11" s="4">
        <f t="shared" si="0"/>
        <v>0.63636363636363558</v>
      </c>
      <c r="G11">
        <f t="shared" si="0"/>
        <v>0.88461538461538458</v>
      </c>
      <c r="H11" s="10">
        <f t="shared" si="1"/>
        <v>0.76048951048951008</v>
      </c>
    </row>
    <row r="12" spans="1:8" x14ac:dyDescent="0.25">
      <c r="A12" s="26" t="s">
        <v>19</v>
      </c>
      <c r="B12" s="4">
        <v>0.22680412371134001</v>
      </c>
      <c r="C12" s="10">
        <v>0.26460481099656302</v>
      </c>
      <c r="D12">
        <v>0.109965635738831</v>
      </c>
      <c r="E12">
        <v>0.14432989690721601</v>
      </c>
      <c r="F12" s="4">
        <f t="shared" si="0"/>
        <v>0.48484848484848259</v>
      </c>
      <c r="G12">
        <f t="shared" si="0"/>
        <v>0.54545454545454475</v>
      </c>
      <c r="H12" s="10">
        <f t="shared" si="1"/>
        <v>0.51515151515151369</v>
      </c>
    </row>
    <row r="13" spans="1:8" x14ac:dyDescent="0.25">
      <c r="A13" s="28" t="s">
        <v>177</v>
      </c>
      <c r="B13" s="29">
        <v>0.207843137254901</v>
      </c>
      <c r="C13" s="30">
        <v>0.19215686274509799</v>
      </c>
      <c r="D13" s="31">
        <v>0.26274509803921497</v>
      </c>
      <c r="E13" s="31">
        <v>0.34901960784313701</v>
      </c>
      <c r="F13" s="29">
        <f t="shared" si="0"/>
        <v>1.2641509433962288</v>
      </c>
      <c r="G13" s="31">
        <f t="shared" si="0"/>
        <v>1.816326530612244</v>
      </c>
      <c r="H13" s="10">
        <f t="shared" si="1"/>
        <v>1.5402387370042363</v>
      </c>
    </row>
    <row r="14" spans="1:8" x14ac:dyDescent="0.25">
      <c r="A14" s="26" t="s">
        <v>21</v>
      </c>
      <c r="B14" s="4">
        <v>0.14537444933920701</v>
      </c>
      <c r="C14" s="10">
        <v>0.150660792951541</v>
      </c>
      <c r="D14">
        <v>7.2834067547723896E-2</v>
      </c>
      <c r="E14">
        <v>0.117767988252569</v>
      </c>
      <c r="F14" s="4">
        <f t="shared" si="0"/>
        <v>0.50101010101010091</v>
      </c>
      <c r="G14">
        <f t="shared" si="0"/>
        <v>0.78167641325536008</v>
      </c>
      <c r="H14" s="10">
        <f t="shared" si="1"/>
        <v>0.64134325713273044</v>
      </c>
    </row>
    <row r="15" spans="1:8" x14ac:dyDescent="0.25">
      <c r="A15" s="26" t="s">
        <v>22</v>
      </c>
      <c r="B15" s="4">
        <v>0.18736842105263099</v>
      </c>
      <c r="C15" s="10">
        <v>0.20631578947368401</v>
      </c>
      <c r="D15">
        <v>0.11298245614035</v>
      </c>
      <c r="E15">
        <v>0.177543859649122</v>
      </c>
      <c r="F15" s="4">
        <f t="shared" si="0"/>
        <v>0.60299625468164519</v>
      </c>
      <c r="G15">
        <f t="shared" si="0"/>
        <v>0.86054421768707179</v>
      </c>
      <c r="H15" s="10">
        <f t="shared" si="1"/>
        <v>0.73177023618435855</v>
      </c>
    </row>
    <row r="16" spans="1:8" x14ac:dyDescent="0.25">
      <c r="A16" s="26" t="s">
        <v>23</v>
      </c>
      <c r="B16" s="4">
        <v>0.15967365967365901</v>
      </c>
      <c r="C16" s="10">
        <v>0.16899766899766899</v>
      </c>
      <c r="D16">
        <v>4.1958041958041897E-2</v>
      </c>
      <c r="E16">
        <v>6.1771561771561699E-2</v>
      </c>
      <c r="F16" s="4">
        <f t="shared" si="0"/>
        <v>0.26277372262773796</v>
      </c>
      <c r="G16">
        <f t="shared" si="0"/>
        <v>0.36551724137930991</v>
      </c>
      <c r="H16" s="10">
        <f t="shared" si="1"/>
        <v>0.31414548200352393</v>
      </c>
    </row>
    <row r="17" spans="1:8" x14ac:dyDescent="0.25">
      <c r="A17" s="26" t="s">
        <v>24</v>
      </c>
      <c r="B17" s="4">
        <v>0.224747474747474</v>
      </c>
      <c r="C17" s="10">
        <v>0.234848484848484</v>
      </c>
      <c r="D17">
        <v>0.10858585858585799</v>
      </c>
      <c r="E17">
        <v>0.15909090909090901</v>
      </c>
      <c r="F17" s="4">
        <f t="shared" si="0"/>
        <v>0.4831460674157293</v>
      </c>
      <c r="G17">
        <f t="shared" si="0"/>
        <v>0.67741935483871174</v>
      </c>
      <c r="H17" s="10">
        <f t="shared" si="1"/>
        <v>0.58028271112722052</v>
      </c>
    </row>
    <row r="18" spans="1:8" x14ac:dyDescent="0.25">
      <c r="A18" s="26" t="s">
        <v>25</v>
      </c>
      <c r="B18" s="4">
        <v>0.12962962962962901</v>
      </c>
      <c r="C18" s="10">
        <v>0.17037037037037001</v>
      </c>
      <c r="D18">
        <v>5.1851851851851802E-2</v>
      </c>
      <c r="E18">
        <v>8.1481481481481405E-2</v>
      </c>
      <c r="F18" s="4">
        <f t="shared" si="0"/>
        <v>0.40000000000000152</v>
      </c>
      <c r="G18">
        <f t="shared" si="0"/>
        <v>0.47826086956521796</v>
      </c>
      <c r="H18" s="10">
        <f t="shared" si="1"/>
        <v>0.43913043478260971</v>
      </c>
    </row>
    <row r="19" spans="1:8" x14ac:dyDescent="0.25">
      <c r="A19" s="26" t="s">
        <v>26</v>
      </c>
      <c r="B19" s="4">
        <v>0.15053763440860199</v>
      </c>
      <c r="C19" s="10">
        <v>0.18279569892473099</v>
      </c>
      <c r="D19">
        <v>5.91397849462365E-2</v>
      </c>
      <c r="E19">
        <v>8.6021505376343996E-2</v>
      </c>
      <c r="F19" s="4">
        <f t="shared" si="0"/>
        <v>0.3928571428571429</v>
      </c>
      <c r="G19">
        <f t="shared" si="0"/>
        <v>0.47058823529411764</v>
      </c>
      <c r="H19" s="10">
        <f t="shared" si="1"/>
        <v>0.43172268907563027</v>
      </c>
    </row>
    <row r="20" spans="1:8" x14ac:dyDescent="0.25">
      <c r="A20" s="26" t="s">
        <v>27</v>
      </c>
      <c r="B20" s="4">
        <v>9.8039215686274495E-2</v>
      </c>
      <c r="C20" s="10">
        <v>0.14117647058823499</v>
      </c>
      <c r="D20">
        <v>4.7058823529411702E-2</v>
      </c>
      <c r="E20">
        <v>7.0588235294117604E-2</v>
      </c>
      <c r="F20" s="4">
        <f t="shared" si="0"/>
        <v>0.47999999999999943</v>
      </c>
      <c r="G20">
        <f t="shared" si="0"/>
        <v>0.50000000000000078</v>
      </c>
      <c r="H20" s="10">
        <f t="shared" si="1"/>
        <v>0.4900000000000001</v>
      </c>
    </row>
    <row r="21" spans="1:8" x14ac:dyDescent="0.25">
      <c r="A21" s="26" t="s">
        <v>28</v>
      </c>
      <c r="B21" s="4">
        <v>0.11949685534591099</v>
      </c>
      <c r="C21" s="10">
        <v>0.128930817610062</v>
      </c>
      <c r="D21">
        <v>5.3459119496855299E-2</v>
      </c>
      <c r="E21">
        <v>8.1761006289308102E-2</v>
      </c>
      <c r="F21" s="4">
        <f t="shared" si="0"/>
        <v>0.44736842105263475</v>
      </c>
      <c r="G21">
        <f t="shared" si="0"/>
        <v>0.63414634146341842</v>
      </c>
      <c r="H21" s="10">
        <f t="shared" si="1"/>
        <v>0.54075738125802664</v>
      </c>
    </row>
    <row r="22" spans="1:8" x14ac:dyDescent="0.25">
      <c r="A22" s="26" t="s">
        <v>29</v>
      </c>
      <c r="B22" s="4">
        <v>0.13468013468013401</v>
      </c>
      <c r="C22" s="10">
        <v>0.15151515151515099</v>
      </c>
      <c r="D22">
        <v>6.0606060606060601E-2</v>
      </c>
      <c r="E22">
        <v>7.0707070707070704E-2</v>
      </c>
      <c r="F22" s="4">
        <f t="shared" si="0"/>
        <v>0.45000000000000218</v>
      </c>
      <c r="G22">
        <f t="shared" si="0"/>
        <v>0.46666666666666828</v>
      </c>
      <c r="H22" s="10">
        <f t="shared" si="1"/>
        <v>0.45833333333333526</v>
      </c>
    </row>
    <row r="23" spans="1:8" x14ac:dyDescent="0.25">
      <c r="A23" s="26" t="s">
        <v>30</v>
      </c>
      <c r="B23" s="4">
        <v>9.0062111801242198E-2</v>
      </c>
      <c r="C23" s="10">
        <v>8.4886128364389205E-2</v>
      </c>
      <c r="D23">
        <v>1.8633540372670801E-2</v>
      </c>
      <c r="E23">
        <v>3.6231884057971002E-2</v>
      </c>
      <c r="F23" s="4">
        <f t="shared" si="0"/>
        <v>0.20689655172413796</v>
      </c>
      <c r="G23">
        <f t="shared" si="0"/>
        <v>0.42682926829268292</v>
      </c>
      <c r="H23" s="10">
        <f t="shared" si="1"/>
        <v>0.31686291000841044</v>
      </c>
    </row>
    <row r="24" spans="1:8" x14ac:dyDescent="0.25">
      <c r="A24" s="26" t="s">
        <v>31</v>
      </c>
      <c r="B24" s="4">
        <v>5.95238095238095E-2</v>
      </c>
      <c r="C24" s="10">
        <v>8.0357142857142794E-2</v>
      </c>
      <c r="D24">
        <v>2.97619047619047E-3</v>
      </c>
      <c r="E24">
        <v>8.9285714285714194E-3</v>
      </c>
      <c r="F24" s="4">
        <f t="shared" si="0"/>
        <v>4.9999999999999913E-2</v>
      </c>
      <c r="G24">
        <f t="shared" si="0"/>
        <v>0.11111111111111109</v>
      </c>
      <c r="H24" s="10">
        <f t="shared" si="1"/>
        <v>8.0555555555555505E-2</v>
      </c>
    </row>
    <row r="25" spans="1:8" x14ac:dyDescent="0.25">
      <c r="A25" s="26" t="s">
        <v>32</v>
      </c>
      <c r="B25" s="4">
        <v>5.7971014492753603E-2</v>
      </c>
      <c r="C25" s="10">
        <v>6.5217391304347797E-2</v>
      </c>
      <c r="D25">
        <v>1.0869565217391301E-2</v>
      </c>
      <c r="E25">
        <v>1.0869565217391301E-2</v>
      </c>
      <c r="F25" s="4">
        <f t="shared" si="0"/>
        <v>0.1875</v>
      </c>
      <c r="G25">
        <f t="shared" si="0"/>
        <v>0.16666666666666669</v>
      </c>
      <c r="H25" s="10">
        <f t="shared" si="1"/>
        <v>0.17708333333333334</v>
      </c>
    </row>
    <row r="26" spans="1:8" x14ac:dyDescent="0.25">
      <c r="A26" s="26" t="s">
        <v>33</v>
      </c>
      <c r="B26" s="4">
        <v>6.4594759293113896E-2</v>
      </c>
      <c r="C26" s="10">
        <v>7.3735527117611194E-2</v>
      </c>
      <c r="D26">
        <v>1.95003046922608E-2</v>
      </c>
      <c r="E26">
        <v>2.5594149908592299E-2</v>
      </c>
      <c r="F26" s="4">
        <f t="shared" si="0"/>
        <v>0.30188679245283023</v>
      </c>
      <c r="G26">
        <f t="shared" si="0"/>
        <v>0.34710743801652871</v>
      </c>
      <c r="H26" s="10">
        <f t="shared" si="1"/>
        <v>0.3244971152346795</v>
      </c>
    </row>
    <row r="27" spans="1:8" x14ac:dyDescent="0.25">
      <c r="A27" s="26" t="s">
        <v>34</v>
      </c>
      <c r="B27" s="4">
        <v>0.116822429906542</v>
      </c>
      <c r="C27" s="10">
        <v>0.11941848390446499</v>
      </c>
      <c r="D27">
        <v>3.8421599169262702E-2</v>
      </c>
      <c r="E27">
        <v>4.9844236760124602E-2</v>
      </c>
      <c r="F27" s="4">
        <f t="shared" si="0"/>
        <v>0.3288888888888889</v>
      </c>
      <c r="G27">
        <f t="shared" si="0"/>
        <v>0.41739130434782679</v>
      </c>
      <c r="H27" s="10">
        <f t="shared" si="1"/>
        <v>0.37314009661835784</v>
      </c>
    </row>
    <row r="28" spans="1:8" x14ac:dyDescent="0.25">
      <c r="A28" s="26" t="s">
        <v>35</v>
      </c>
      <c r="B28" s="4">
        <v>0.23899371069182301</v>
      </c>
      <c r="C28" s="10">
        <v>0.24921383647798701</v>
      </c>
      <c r="D28">
        <v>8.6871069182389904E-2</v>
      </c>
      <c r="E28">
        <v>0.118710691823899</v>
      </c>
      <c r="F28" s="4">
        <f t="shared" si="0"/>
        <v>0.36348684210526438</v>
      </c>
      <c r="G28">
        <f t="shared" si="0"/>
        <v>0.47634069400630846</v>
      </c>
      <c r="H28" s="10">
        <f t="shared" si="1"/>
        <v>0.4199137680557864</v>
      </c>
    </row>
    <row r="29" spans="1:8" x14ac:dyDescent="0.25">
      <c r="A29" s="26" t="s">
        <v>36</v>
      </c>
      <c r="B29" s="4">
        <v>0.20505050505050501</v>
      </c>
      <c r="C29" s="10">
        <v>0.22525252525252501</v>
      </c>
      <c r="D29">
        <v>5.0505050505050497E-2</v>
      </c>
      <c r="E29">
        <v>8.0808080808080801E-2</v>
      </c>
      <c r="F29" s="4">
        <f t="shared" si="0"/>
        <v>0.24630541871921183</v>
      </c>
      <c r="G29">
        <f t="shared" si="0"/>
        <v>0.35874439461883445</v>
      </c>
      <c r="H29" s="10">
        <f t="shared" si="1"/>
        <v>0.30252490666902315</v>
      </c>
    </row>
    <row r="30" spans="1:8" x14ac:dyDescent="0.25">
      <c r="A30" s="26" t="s">
        <v>37</v>
      </c>
      <c r="B30" s="4">
        <v>8.0341880341880306E-2</v>
      </c>
      <c r="C30" s="10">
        <v>7.8632478632478603E-2</v>
      </c>
      <c r="D30">
        <v>2.9059829059829002E-2</v>
      </c>
      <c r="E30">
        <v>2.3931623931623899E-2</v>
      </c>
      <c r="F30" s="4">
        <f t="shared" si="0"/>
        <v>0.36170212765957388</v>
      </c>
      <c r="G30">
        <f t="shared" si="0"/>
        <v>0.30434782608695621</v>
      </c>
      <c r="H30" s="10">
        <f t="shared" si="1"/>
        <v>0.33302497687326504</v>
      </c>
    </row>
    <row r="31" spans="1:8" x14ac:dyDescent="0.25">
      <c r="A31" s="26" t="s">
        <v>38</v>
      </c>
      <c r="B31" s="4">
        <v>8.2942097026604003E-2</v>
      </c>
      <c r="C31" s="10">
        <v>0.100156494522691</v>
      </c>
      <c r="D31">
        <v>4.6948356807511703E-3</v>
      </c>
      <c r="E31">
        <v>1.8779342723004602E-2</v>
      </c>
      <c r="F31" s="4">
        <f t="shared" si="0"/>
        <v>5.6603773584905662E-2</v>
      </c>
      <c r="G31">
        <f t="shared" si="0"/>
        <v>0.18750000000000039</v>
      </c>
      <c r="H31" s="10">
        <f t="shared" si="1"/>
        <v>0.12205188679245302</v>
      </c>
    </row>
    <row r="32" spans="1:8" ht="15.75" thickBot="1" x14ac:dyDescent="0.3">
      <c r="A32" s="27" t="s">
        <v>39</v>
      </c>
      <c r="B32" s="5">
        <v>7.4603174603174602E-2</v>
      </c>
      <c r="C32" s="11">
        <v>8.4126984126984106E-2</v>
      </c>
      <c r="D32" s="13">
        <v>1.9047619047619001E-2</v>
      </c>
      <c r="E32" s="13">
        <v>1.9047619047619001E-2</v>
      </c>
      <c r="F32" s="5">
        <f t="shared" si="0"/>
        <v>0.25531914893616958</v>
      </c>
      <c r="G32" s="13">
        <f t="shared" si="0"/>
        <v>0.22641509433962215</v>
      </c>
      <c r="H32" s="11">
        <f t="shared" si="1"/>
        <v>0.24086712163789586</v>
      </c>
    </row>
  </sheetData>
  <mergeCells count="4">
    <mergeCell ref="A2:A3"/>
    <mergeCell ref="B2:C2"/>
    <mergeCell ref="D2:E2"/>
    <mergeCell ref="F2:H2"/>
  </mergeCells>
  <conditionalFormatting sqref="H4:H32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  <cfRule type="cellIs" dxfId="1" priority="2" operator="greaterThanOrEqual">
      <formula>1</formula>
    </cfRule>
    <cfRule type="cellIs" dxfId="0" priority="3" operator="greaterThanOrEqual">
      <formula>1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34A8B5-419A-4C79-AB0F-D793B383DC54}">
  <dimension ref="A1:M13"/>
  <sheetViews>
    <sheetView workbookViewId="0">
      <selection activeCell="F20" sqref="F20"/>
    </sheetView>
  </sheetViews>
  <sheetFormatPr baseColWidth="10" defaultRowHeight="15" x14ac:dyDescent="0.25"/>
  <cols>
    <col min="1" max="1" width="44.85546875" customWidth="1"/>
  </cols>
  <sheetData>
    <row r="1" spans="1:13" ht="15.75" thickBot="1" x14ac:dyDescent="0.3"/>
    <row r="2" spans="1:13" ht="15.75" thickBot="1" x14ac:dyDescent="0.3">
      <c r="B2" s="200" t="s">
        <v>166</v>
      </c>
      <c r="C2" s="201"/>
      <c r="D2" s="201"/>
      <c r="E2" s="201"/>
      <c r="F2" s="201"/>
      <c r="G2" s="202"/>
      <c r="H2" s="200" t="s">
        <v>161</v>
      </c>
      <c r="I2" s="201"/>
      <c r="J2" s="201"/>
      <c r="K2" s="201"/>
      <c r="L2" s="201"/>
      <c r="M2" s="202"/>
    </row>
    <row r="3" spans="1:13" ht="19.5" thickBot="1" x14ac:dyDescent="0.4">
      <c r="B3" s="172" t="s">
        <v>58</v>
      </c>
      <c r="C3" s="173"/>
      <c r="D3" s="174"/>
      <c r="E3" s="199" t="s">
        <v>162</v>
      </c>
      <c r="F3" s="173"/>
      <c r="G3" s="174"/>
      <c r="H3" s="172" t="s">
        <v>58</v>
      </c>
      <c r="I3" s="173"/>
      <c r="J3" s="174"/>
      <c r="K3" s="199" t="s">
        <v>162</v>
      </c>
      <c r="L3" s="173"/>
      <c r="M3" s="174"/>
    </row>
    <row r="4" spans="1:13" x14ac:dyDescent="0.25">
      <c r="A4" s="159" t="s">
        <v>60</v>
      </c>
      <c r="B4" s="37">
        <v>81000000</v>
      </c>
      <c r="C4" s="12">
        <v>260000000</v>
      </c>
      <c r="D4" s="48">
        <v>320000000</v>
      </c>
      <c r="E4" s="12">
        <v>294000000</v>
      </c>
      <c r="F4" s="12">
        <v>350000000</v>
      </c>
      <c r="G4" s="9">
        <v>430000000</v>
      </c>
      <c r="H4" s="37">
        <v>620000000</v>
      </c>
      <c r="I4" s="12">
        <v>250000000</v>
      </c>
      <c r="J4" s="48">
        <v>325000000</v>
      </c>
      <c r="K4" s="12">
        <v>266000000</v>
      </c>
      <c r="L4" s="12">
        <v>530000000</v>
      </c>
      <c r="M4" s="9">
        <v>420000000</v>
      </c>
    </row>
    <row r="5" spans="1:13" ht="17.25" x14ac:dyDescent="0.25">
      <c r="A5" s="62" t="s">
        <v>163</v>
      </c>
      <c r="B5" s="37">
        <v>390000</v>
      </c>
      <c r="C5" s="12">
        <v>340000</v>
      </c>
      <c r="D5" s="9">
        <v>191000</v>
      </c>
      <c r="E5" s="12">
        <v>1</v>
      </c>
      <c r="F5" s="12">
        <v>1</v>
      </c>
      <c r="G5" s="9">
        <v>1</v>
      </c>
      <c r="H5" s="37">
        <v>6000</v>
      </c>
      <c r="I5" s="12">
        <v>3400</v>
      </c>
      <c r="J5" s="9">
        <v>6000</v>
      </c>
      <c r="K5" s="12">
        <v>1</v>
      </c>
      <c r="L5" s="12">
        <v>1</v>
      </c>
      <c r="M5" s="9">
        <v>1</v>
      </c>
    </row>
    <row r="6" spans="1:13" x14ac:dyDescent="0.25">
      <c r="A6" s="62" t="s">
        <v>167</v>
      </c>
      <c r="B6" s="37">
        <v>1</v>
      </c>
      <c r="C6" s="12">
        <v>1</v>
      </c>
      <c r="D6" s="9">
        <v>1</v>
      </c>
      <c r="E6" s="12">
        <v>1</v>
      </c>
      <c r="F6" s="12">
        <v>1</v>
      </c>
      <c r="G6" s="9">
        <v>1</v>
      </c>
      <c r="H6" s="3" t="s">
        <v>44</v>
      </c>
      <c r="I6" s="14" t="s">
        <v>44</v>
      </c>
      <c r="J6" s="2" t="s">
        <v>44</v>
      </c>
      <c r="K6" s="14" t="s">
        <v>44</v>
      </c>
      <c r="L6" s="14" t="s">
        <v>44</v>
      </c>
      <c r="M6" s="2" t="s">
        <v>44</v>
      </c>
    </row>
    <row r="7" spans="1:13" x14ac:dyDescent="0.25">
      <c r="A7" t="s">
        <v>164</v>
      </c>
      <c r="B7" s="3" t="s">
        <v>44</v>
      </c>
      <c r="C7" s="14" t="s">
        <v>44</v>
      </c>
      <c r="D7" s="2" t="s">
        <v>44</v>
      </c>
      <c r="E7" s="14" t="s">
        <v>44</v>
      </c>
      <c r="F7" s="14" t="s">
        <v>44</v>
      </c>
      <c r="G7" s="2" t="s">
        <v>44</v>
      </c>
      <c r="H7" s="37">
        <v>1</v>
      </c>
      <c r="I7" s="12">
        <v>1</v>
      </c>
      <c r="J7" s="9">
        <v>1</v>
      </c>
      <c r="K7" s="12">
        <v>244000</v>
      </c>
      <c r="L7" s="12">
        <v>82000</v>
      </c>
      <c r="M7" s="9">
        <v>106000</v>
      </c>
    </row>
    <row r="8" spans="1:13" x14ac:dyDescent="0.25">
      <c r="A8" t="s">
        <v>76</v>
      </c>
      <c r="B8" s="158">
        <v>200000000</v>
      </c>
      <c r="C8" s="12">
        <v>290000000</v>
      </c>
      <c r="D8" s="157">
        <v>410000000</v>
      </c>
      <c r="E8" s="12">
        <v>310000000</v>
      </c>
      <c r="F8" s="12">
        <v>450000000</v>
      </c>
      <c r="G8" s="9">
        <v>30000000</v>
      </c>
      <c r="H8" s="158">
        <v>200000000</v>
      </c>
      <c r="I8" s="12">
        <v>290000000</v>
      </c>
      <c r="J8" s="157">
        <v>410000000</v>
      </c>
      <c r="K8" s="12">
        <v>480000000</v>
      </c>
      <c r="L8" s="12">
        <v>280000000</v>
      </c>
      <c r="M8" s="9">
        <v>450000000</v>
      </c>
    </row>
    <row r="9" spans="1:13" x14ac:dyDescent="0.25">
      <c r="A9" s="42"/>
      <c r="B9" s="158"/>
      <c r="C9" s="56"/>
      <c r="D9" s="57"/>
      <c r="E9" s="55"/>
      <c r="F9" s="56"/>
      <c r="G9" s="57"/>
      <c r="H9" s="158"/>
      <c r="I9" s="56"/>
      <c r="J9" s="57"/>
      <c r="K9" s="55"/>
      <c r="L9" s="56"/>
      <c r="M9" s="57"/>
    </row>
    <row r="10" spans="1:13" x14ac:dyDescent="0.25">
      <c r="A10" s="32" t="s">
        <v>47</v>
      </c>
      <c r="B10" s="52"/>
      <c r="C10" s="53"/>
      <c r="D10" s="54"/>
      <c r="E10" s="52"/>
      <c r="F10" s="53"/>
      <c r="G10" s="54"/>
      <c r="H10" s="52"/>
      <c r="I10" s="53"/>
      <c r="J10" s="54"/>
      <c r="K10" s="52"/>
      <c r="L10" s="53"/>
      <c r="M10" s="54"/>
    </row>
    <row r="11" spans="1:13" ht="17.25" x14ac:dyDescent="0.25">
      <c r="A11" s="62" t="s">
        <v>160</v>
      </c>
      <c r="B11" s="37">
        <f t="shared" ref="B11:M11" si="0">B5/B4</f>
        <v>4.8148148148148152E-3</v>
      </c>
      <c r="C11" s="12">
        <f t="shared" si="0"/>
        <v>1.3076923076923077E-3</v>
      </c>
      <c r="D11" s="9">
        <f t="shared" si="0"/>
        <v>5.9687499999999997E-4</v>
      </c>
      <c r="E11" s="37">
        <f t="shared" si="0"/>
        <v>3.4013605442176871E-9</v>
      </c>
      <c r="F11" s="12">
        <f t="shared" si="0"/>
        <v>2.8571428571428572E-9</v>
      </c>
      <c r="G11" s="9">
        <f t="shared" si="0"/>
        <v>2.3255813953488372E-9</v>
      </c>
      <c r="H11" s="37">
        <f t="shared" si="0"/>
        <v>9.6774193548387104E-6</v>
      </c>
      <c r="I11" s="12">
        <f t="shared" si="0"/>
        <v>1.36E-5</v>
      </c>
      <c r="J11" s="9">
        <f t="shared" si="0"/>
        <v>1.8461538461538461E-5</v>
      </c>
      <c r="K11" s="37">
        <f t="shared" si="0"/>
        <v>3.7593984962406018E-9</v>
      </c>
      <c r="L11" s="12">
        <f t="shared" si="0"/>
        <v>1.8867924528301888E-9</v>
      </c>
      <c r="M11" s="9">
        <f t="shared" si="0"/>
        <v>2.380952380952381E-9</v>
      </c>
    </row>
    <row r="12" spans="1:13" x14ac:dyDescent="0.25">
      <c r="A12" t="s">
        <v>161</v>
      </c>
      <c r="B12" s="3" t="s">
        <v>44</v>
      </c>
      <c r="C12" s="14" t="s">
        <v>44</v>
      </c>
      <c r="D12" s="2" t="s">
        <v>44</v>
      </c>
      <c r="E12" s="14" t="s">
        <v>44</v>
      </c>
      <c r="F12" s="14" t="s">
        <v>44</v>
      </c>
      <c r="G12" s="2" t="s">
        <v>44</v>
      </c>
      <c r="H12" s="37">
        <f t="shared" ref="H12:M12" si="1">H7/H4</f>
        <v>1.6129032258064515E-9</v>
      </c>
      <c r="I12" s="12">
        <f t="shared" si="1"/>
        <v>4.0000000000000002E-9</v>
      </c>
      <c r="J12" s="9">
        <f t="shared" si="1"/>
        <v>3.076923076923077E-9</v>
      </c>
      <c r="K12" s="12">
        <f t="shared" si="1"/>
        <v>9.172932330827068E-4</v>
      </c>
      <c r="L12" s="12">
        <f t="shared" si="1"/>
        <v>1.5471698113207546E-4</v>
      </c>
      <c r="M12" s="9">
        <f t="shared" si="1"/>
        <v>2.5238095238095239E-4</v>
      </c>
    </row>
    <row r="13" spans="1:13" ht="15.75" thickBot="1" x14ac:dyDescent="0.3">
      <c r="A13" s="11" t="s">
        <v>192</v>
      </c>
      <c r="B13" s="40">
        <f t="shared" ref="B13:G13" si="2">B6/B4</f>
        <v>1.2345679012345679E-8</v>
      </c>
      <c r="C13" s="41">
        <f t="shared" si="2"/>
        <v>3.8461538461538463E-9</v>
      </c>
      <c r="D13" s="41">
        <f t="shared" si="2"/>
        <v>3.1249999999999999E-9</v>
      </c>
      <c r="E13" s="40">
        <f t="shared" si="2"/>
        <v>3.4013605442176871E-9</v>
      </c>
      <c r="F13" s="41">
        <f t="shared" si="2"/>
        <v>2.8571428571428572E-9</v>
      </c>
      <c r="G13" s="16">
        <f t="shared" si="2"/>
        <v>2.3255813953488372E-9</v>
      </c>
      <c r="H13" s="6" t="s">
        <v>44</v>
      </c>
      <c r="I13" s="7" t="s">
        <v>44</v>
      </c>
      <c r="J13" s="7" t="s">
        <v>44</v>
      </c>
      <c r="K13" s="6" t="s">
        <v>44</v>
      </c>
      <c r="L13" s="7" t="s">
        <v>44</v>
      </c>
      <c r="M13" s="8" t="s">
        <v>44</v>
      </c>
    </row>
  </sheetData>
  <mergeCells count="6">
    <mergeCell ref="H3:J3"/>
    <mergeCell ref="K3:M3"/>
    <mergeCell ref="B3:D3"/>
    <mergeCell ref="E3:G3"/>
    <mergeCell ref="B2:G2"/>
    <mergeCell ref="H2:M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DFC175-BD96-43AA-914C-6DF0BD50CCA6}">
  <dimension ref="A1:S83"/>
  <sheetViews>
    <sheetView zoomScaleNormal="100" workbookViewId="0">
      <selection activeCell="K42" sqref="K42:M42"/>
    </sheetView>
  </sheetViews>
  <sheetFormatPr baseColWidth="10" defaultColWidth="11.42578125" defaultRowHeight="15" x14ac:dyDescent="0.25"/>
  <cols>
    <col min="5" max="5" width="13" customWidth="1"/>
  </cols>
  <sheetData>
    <row r="1" spans="1:19" ht="15.75" thickBot="1" x14ac:dyDescent="0.3"/>
    <row r="2" spans="1:19" ht="17.25" thickBot="1" x14ac:dyDescent="0.3">
      <c r="A2" s="13"/>
      <c r="B2" s="200" t="s">
        <v>70</v>
      </c>
      <c r="C2" s="201"/>
      <c r="D2" s="201"/>
      <c r="E2" s="201"/>
      <c r="F2" s="201"/>
      <c r="G2" s="201"/>
      <c r="H2" s="201"/>
      <c r="I2" s="201"/>
      <c r="J2" s="202"/>
      <c r="K2" s="203" t="s">
        <v>71</v>
      </c>
      <c r="L2" s="203"/>
      <c r="M2" s="203"/>
      <c r="N2" s="203"/>
      <c r="O2" s="203"/>
      <c r="P2" s="203"/>
      <c r="Q2" s="203"/>
      <c r="R2" s="203"/>
      <c r="S2" s="204"/>
    </row>
    <row r="3" spans="1:19" ht="15.75" thickBot="1" x14ac:dyDescent="0.3">
      <c r="A3" s="105" t="s">
        <v>72</v>
      </c>
      <c r="B3" s="200" t="s">
        <v>142</v>
      </c>
      <c r="C3" s="201"/>
      <c r="D3" s="201"/>
      <c r="E3" s="200" t="s">
        <v>141</v>
      </c>
      <c r="F3" s="201"/>
      <c r="G3" s="202"/>
      <c r="H3" s="201" t="s">
        <v>143</v>
      </c>
      <c r="I3" s="201"/>
      <c r="J3" s="202"/>
      <c r="K3" s="200" t="s">
        <v>142</v>
      </c>
      <c r="L3" s="201"/>
      <c r="M3" s="201"/>
      <c r="N3" s="200" t="s">
        <v>141</v>
      </c>
      <c r="O3" s="201"/>
      <c r="P3" s="202"/>
      <c r="Q3" s="201" t="s">
        <v>143</v>
      </c>
      <c r="R3" s="201"/>
      <c r="S3" s="202"/>
    </row>
    <row r="4" spans="1:19" x14ac:dyDescent="0.25">
      <c r="A4" s="106"/>
      <c r="B4" s="50">
        <v>1</v>
      </c>
      <c r="C4" s="21">
        <v>2</v>
      </c>
      <c r="D4" s="69">
        <v>3</v>
      </c>
      <c r="E4" s="50">
        <v>1</v>
      </c>
      <c r="F4" s="21">
        <v>2</v>
      </c>
      <c r="G4" s="70">
        <v>3</v>
      </c>
      <c r="H4" s="49">
        <v>1</v>
      </c>
      <c r="I4" s="21">
        <v>2</v>
      </c>
      <c r="J4" s="70">
        <v>3</v>
      </c>
      <c r="K4" s="49">
        <v>1</v>
      </c>
      <c r="L4" s="21">
        <v>2</v>
      </c>
      <c r="M4" s="69">
        <v>3</v>
      </c>
      <c r="N4" s="50">
        <v>1</v>
      </c>
      <c r="O4" s="21">
        <v>2</v>
      </c>
      <c r="P4" s="70">
        <v>3</v>
      </c>
      <c r="Q4" s="49">
        <v>1</v>
      </c>
      <c r="R4" s="21">
        <v>2</v>
      </c>
      <c r="S4" s="70">
        <v>3</v>
      </c>
    </row>
    <row r="5" spans="1:19" ht="18" x14ac:dyDescent="0.35">
      <c r="A5" s="106" t="s">
        <v>64</v>
      </c>
      <c r="B5" s="4">
        <v>0.54400000000000004</v>
      </c>
      <c r="C5">
        <v>0.52100000000000002</v>
      </c>
      <c r="D5">
        <v>0.51300000000000001</v>
      </c>
      <c r="E5" s="4">
        <f>0.573</f>
        <v>0.57299999999999995</v>
      </c>
      <c r="F5">
        <v>0.57299999999999995</v>
      </c>
      <c r="G5" s="10">
        <v>0.57999999999999996</v>
      </c>
      <c r="H5">
        <v>0.56599999999999995</v>
      </c>
      <c r="I5">
        <v>0.59099999999999997</v>
      </c>
      <c r="J5" s="10">
        <v>0.621</v>
      </c>
      <c r="K5">
        <v>0.48299999999999998</v>
      </c>
      <c r="L5">
        <v>0.48699999999999999</v>
      </c>
      <c r="M5">
        <v>0.48599999999999999</v>
      </c>
      <c r="N5" s="4">
        <f>0.536</f>
        <v>0.53600000000000003</v>
      </c>
      <c r="O5">
        <v>0.53600000000000003</v>
      </c>
      <c r="P5" s="10">
        <v>0.53800000000000003</v>
      </c>
      <c r="Q5">
        <v>0.59499999999999997</v>
      </c>
      <c r="R5">
        <v>0.57399999999999995</v>
      </c>
      <c r="S5" s="10">
        <v>0.59199999999999997</v>
      </c>
    </row>
    <row r="6" spans="1:19" ht="18" x14ac:dyDescent="0.35">
      <c r="A6" s="106" t="s">
        <v>65</v>
      </c>
      <c r="B6" s="4">
        <v>0.06</v>
      </c>
      <c r="C6">
        <v>5.2999999999999999E-2</v>
      </c>
      <c r="D6">
        <v>5.3999999999999999E-2</v>
      </c>
      <c r="E6" s="4">
        <v>5.7000000000000002E-2</v>
      </c>
      <c r="F6">
        <v>5.7000000000000002E-2</v>
      </c>
      <c r="G6" s="10">
        <v>6.0999999999999999E-2</v>
      </c>
      <c r="H6">
        <v>5.1999999999999998E-2</v>
      </c>
      <c r="I6">
        <v>5.7000000000000002E-2</v>
      </c>
      <c r="J6" s="10">
        <v>0.06</v>
      </c>
      <c r="K6">
        <v>8.4000000000000005E-2</v>
      </c>
      <c r="L6">
        <v>5.8000000000000003E-2</v>
      </c>
      <c r="M6">
        <v>4.2999999999999997E-2</v>
      </c>
      <c r="N6" s="4">
        <f>0.078</f>
        <v>7.8E-2</v>
      </c>
      <c r="O6">
        <v>9.6000000000000002E-2</v>
      </c>
      <c r="P6" s="10">
        <v>0.10100000000000001</v>
      </c>
      <c r="Q6">
        <v>0.15</v>
      </c>
      <c r="R6">
        <v>0.09</v>
      </c>
      <c r="S6" s="10">
        <v>0.14399999999999999</v>
      </c>
    </row>
    <row r="7" spans="1:19" x14ac:dyDescent="0.25">
      <c r="A7" s="107" t="s">
        <v>66</v>
      </c>
      <c r="B7" s="75">
        <v>0.49537037037037035</v>
      </c>
      <c r="C7" s="77">
        <v>0.49537037037037035</v>
      </c>
      <c r="D7" s="77">
        <v>0.49537037037037035</v>
      </c>
      <c r="E7" s="71">
        <v>0.48136574074074073</v>
      </c>
      <c r="F7" s="66">
        <v>0.48142361111111109</v>
      </c>
      <c r="G7" s="74">
        <v>0.48148148148148145</v>
      </c>
      <c r="H7" s="66">
        <v>0.46180555555555558</v>
      </c>
      <c r="I7" s="66">
        <v>0.46186342592592594</v>
      </c>
      <c r="J7" s="74">
        <v>0.4619212962962963</v>
      </c>
      <c r="K7" s="67">
        <v>0.49068287037037039</v>
      </c>
      <c r="L7" s="67">
        <v>0.49375000000000002</v>
      </c>
      <c r="M7" s="67">
        <v>0.49380787037037038</v>
      </c>
      <c r="N7" s="63">
        <v>0.48206018518518517</v>
      </c>
      <c r="O7" s="67">
        <v>0.48211805555555554</v>
      </c>
      <c r="P7" s="64">
        <v>0.48217592592592595</v>
      </c>
      <c r="Q7" s="67">
        <v>0.46359953703703705</v>
      </c>
      <c r="R7" s="67">
        <v>0.46365740740740741</v>
      </c>
      <c r="S7" s="64">
        <v>0.46371527777777777</v>
      </c>
    </row>
    <row r="8" spans="1:19" x14ac:dyDescent="0.25">
      <c r="A8" s="107" t="s">
        <v>67</v>
      </c>
      <c r="B8" s="71">
        <v>0.52534722222222219</v>
      </c>
      <c r="C8" s="66">
        <v>0.52534722222222219</v>
      </c>
      <c r="D8" s="66">
        <v>0.52534722222222219</v>
      </c>
      <c r="E8" s="71">
        <v>0.51145833333333335</v>
      </c>
      <c r="F8" s="66">
        <v>0.51151620370370365</v>
      </c>
      <c r="G8" s="74">
        <v>0.51157407407407407</v>
      </c>
      <c r="H8" s="66">
        <v>0.49346064814814816</v>
      </c>
      <c r="I8" s="66">
        <v>0.49351851851851852</v>
      </c>
      <c r="J8" s="74">
        <v>0.49357638888888888</v>
      </c>
      <c r="K8" s="67">
        <v>0.49837962962962962</v>
      </c>
      <c r="L8" s="67">
        <v>0.49843749999999998</v>
      </c>
      <c r="M8" s="67">
        <v>0.49849537037037039</v>
      </c>
      <c r="N8" s="63">
        <v>0.49010416666666667</v>
      </c>
      <c r="O8" s="67">
        <v>0.49016203703703703</v>
      </c>
      <c r="P8" s="64">
        <v>0.4902199074074074</v>
      </c>
      <c r="Q8" s="67">
        <v>0.47118055555555555</v>
      </c>
      <c r="R8" s="67">
        <v>0.47123842592592591</v>
      </c>
      <c r="S8" s="64">
        <v>0.47129629629629627</v>
      </c>
    </row>
    <row r="9" spans="1:19" x14ac:dyDescent="0.25">
      <c r="A9" s="106" t="s">
        <v>68</v>
      </c>
      <c r="B9" s="71">
        <f>B8-B7</f>
        <v>2.9976851851851838E-2</v>
      </c>
      <c r="C9" s="66">
        <f t="shared" ref="C9:S9" si="0">C8-C7</f>
        <v>2.9976851851851838E-2</v>
      </c>
      <c r="D9" s="66">
        <f t="shared" si="0"/>
        <v>2.9976851851851838E-2</v>
      </c>
      <c r="E9" s="71">
        <f t="shared" si="0"/>
        <v>3.0092592592592615E-2</v>
      </c>
      <c r="F9" s="66">
        <f t="shared" si="0"/>
        <v>3.009259259259256E-2</v>
      </c>
      <c r="G9" s="74">
        <f t="shared" si="0"/>
        <v>3.0092592592592615E-2</v>
      </c>
      <c r="H9" s="66">
        <f t="shared" si="0"/>
        <v>3.1655092592592582E-2</v>
      </c>
      <c r="I9" s="66">
        <f t="shared" si="0"/>
        <v>3.1655092592592582E-2</v>
      </c>
      <c r="J9" s="74">
        <f t="shared" si="0"/>
        <v>3.1655092592592582E-2</v>
      </c>
      <c r="K9" s="66">
        <f t="shared" si="0"/>
        <v>7.6967592592592227E-3</v>
      </c>
      <c r="L9" s="66">
        <f t="shared" si="0"/>
        <v>4.6874999999999556E-3</v>
      </c>
      <c r="M9" s="66">
        <f t="shared" si="0"/>
        <v>4.6875000000000111E-3</v>
      </c>
      <c r="N9" s="71">
        <f t="shared" si="0"/>
        <v>8.0439814814814992E-3</v>
      </c>
      <c r="O9" s="66">
        <f t="shared" si="0"/>
        <v>8.0439814814814992E-3</v>
      </c>
      <c r="P9" s="74">
        <f t="shared" si="0"/>
        <v>8.0439814814814437E-3</v>
      </c>
      <c r="Q9" s="66">
        <f t="shared" si="0"/>
        <v>7.5810185185185008E-3</v>
      </c>
      <c r="R9" s="66">
        <f t="shared" si="0"/>
        <v>7.5810185185185008E-3</v>
      </c>
      <c r="S9" s="74">
        <f t="shared" si="0"/>
        <v>7.5810185185185008E-3</v>
      </c>
    </row>
    <row r="10" spans="1:19" x14ac:dyDescent="0.25">
      <c r="A10" s="106" t="s">
        <v>69</v>
      </c>
      <c r="B10" s="4">
        <v>43.165999999999997</v>
      </c>
      <c r="C10">
        <v>43.165999999999997</v>
      </c>
      <c r="D10">
        <v>43.165999999999997</v>
      </c>
      <c r="E10" s="4">
        <f>43.333</f>
        <v>43.332999999999998</v>
      </c>
      <c r="F10">
        <f t="shared" ref="F10:G10" si="1">43.333</f>
        <v>43.332999999999998</v>
      </c>
      <c r="G10" s="10">
        <f t="shared" si="1"/>
        <v>43.332999999999998</v>
      </c>
      <c r="H10" s="68">
        <v>45.582999999999998</v>
      </c>
      <c r="I10" s="68">
        <v>45.582999999999998</v>
      </c>
      <c r="J10" s="72">
        <v>45.582999999999998</v>
      </c>
      <c r="K10" s="68">
        <v>11.833</v>
      </c>
      <c r="L10" s="68">
        <v>6.75</v>
      </c>
      <c r="M10" s="68">
        <v>6.75</v>
      </c>
      <c r="N10" s="65">
        <v>11.58</v>
      </c>
      <c r="O10" s="68">
        <v>11.58</v>
      </c>
      <c r="P10" s="72">
        <v>11.58</v>
      </c>
      <c r="Q10" s="68">
        <v>10.916</v>
      </c>
      <c r="R10" s="68">
        <v>10.916</v>
      </c>
      <c r="S10" s="72">
        <v>10.916</v>
      </c>
    </row>
    <row r="11" spans="1:19" x14ac:dyDescent="0.25">
      <c r="A11" s="108" t="s">
        <v>150</v>
      </c>
      <c r="B11" s="73">
        <f t="shared" ref="B11:S11" si="2">(1000*B6)/(0.5*B5*B10)</f>
        <v>5.1102310914635973</v>
      </c>
      <c r="C11" s="69">
        <f t="shared" si="2"/>
        <v>4.7133135901816523</v>
      </c>
      <c r="D11" s="69">
        <f t="shared" si="2"/>
        <v>4.877132831151223</v>
      </c>
      <c r="E11" s="73">
        <f t="shared" si="2"/>
        <v>4.5912556153774684</v>
      </c>
      <c r="F11" s="69">
        <f t="shared" si="2"/>
        <v>4.5912556153774684</v>
      </c>
      <c r="G11" s="70">
        <f t="shared" si="2"/>
        <v>4.8541487454412788</v>
      </c>
      <c r="H11" s="69">
        <f t="shared" si="2"/>
        <v>4.0310111892343476</v>
      </c>
      <c r="I11" s="69">
        <f t="shared" si="2"/>
        <v>4.2316960492997051</v>
      </c>
      <c r="J11" s="70">
        <f t="shared" si="2"/>
        <v>4.2392276720673365</v>
      </c>
      <c r="K11" s="69">
        <f t="shared" si="2"/>
        <v>29.394581843701658</v>
      </c>
      <c r="L11" s="69">
        <f t="shared" si="2"/>
        <v>35.28785458970264</v>
      </c>
      <c r="M11" s="69">
        <f t="shared" si="2"/>
        <v>26.215515927450085</v>
      </c>
      <c r="N11" s="73">
        <f t="shared" si="2"/>
        <v>25.133400355734278</v>
      </c>
      <c r="O11" s="69">
        <f t="shared" si="2"/>
        <v>30.933415822442189</v>
      </c>
      <c r="P11" s="70">
        <f t="shared" si="2"/>
        <v>32.423547842389453</v>
      </c>
      <c r="Q11" s="69">
        <f t="shared" si="2"/>
        <v>46.189234213289566</v>
      </c>
      <c r="R11" s="69">
        <f t="shared" si="2"/>
        <v>28.727450547289852</v>
      </c>
      <c r="S11" s="70">
        <f t="shared" si="2"/>
        <v>44.566369227417233</v>
      </c>
    </row>
    <row r="12" spans="1:19" ht="15.75" thickBot="1" x14ac:dyDescent="0.3">
      <c r="A12" s="109" t="s">
        <v>10</v>
      </c>
      <c r="B12" s="5">
        <f>AVERAGE(B11:D11)</f>
        <v>4.9002258375988239</v>
      </c>
      <c r="C12" s="13"/>
      <c r="D12" s="13"/>
      <c r="E12" s="5">
        <f>AVERAGE(E11:G11)</f>
        <v>4.6788866587320719</v>
      </c>
      <c r="F12" s="13"/>
      <c r="G12" s="11"/>
      <c r="H12" s="13">
        <f>AVERAGE(H11:J11)</f>
        <v>4.1673116368671295</v>
      </c>
      <c r="I12" s="13"/>
      <c r="J12" s="11"/>
      <c r="K12" s="13">
        <f>AVERAGE(K11:M11)</f>
        <v>30.299317453618126</v>
      </c>
      <c r="L12" s="13"/>
      <c r="M12" s="13"/>
      <c r="N12" s="5">
        <f>AVERAGE(N11:P11)</f>
        <v>29.496788006855308</v>
      </c>
      <c r="O12" s="13"/>
      <c r="P12" s="11"/>
      <c r="Q12" s="13">
        <f>AVERAGE(Q11:S11)</f>
        <v>39.827684662665547</v>
      </c>
      <c r="R12" s="13"/>
      <c r="S12" s="11"/>
    </row>
    <row r="14" spans="1:19" ht="15.75" thickBot="1" x14ac:dyDescent="0.3"/>
    <row r="15" spans="1:19" ht="17.25" thickBot="1" x14ac:dyDescent="0.3">
      <c r="B15" s="200" t="s">
        <v>152</v>
      </c>
      <c r="C15" s="201"/>
      <c r="D15" s="201"/>
      <c r="E15" s="201"/>
      <c r="F15" s="201"/>
      <c r="G15" s="201"/>
      <c r="H15" s="201"/>
      <c r="I15" s="201"/>
      <c r="J15" s="202"/>
      <c r="K15" s="200" t="s">
        <v>151</v>
      </c>
      <c r="L15" s="201"/>
      <c r="M15" s="201"/>
      <c r="N15" s="201"/>
      <c r="O15" s="201"/>
      <c r="P15" s="201"/>
      <c r="Q15" s="201"/>
      <c r="R15" s="202"/>
    </row>
    <row r="16" spans="1:19" ht="15.75" thickBot="1" x14ac:dyDescent="0.3">
      <c r="A16" s="105" t="s">
        <v>72</v>
      </c>
      <c r="B16" s="200" t="s">
        <v>142</v>
      </c>
      <c r="C16" s="201"/>
      <c r="D16" s="201"/>
      <c r="E16" s="200" t="s">
        <v>141</v>
      </c>
      <c r="F16" s="201"/>
      <c r="G16" s="202"/>
      <c r="H16" s="201" t="s">
        <v>143</v>
      </c>
      <c r="I16" s="201"/>
      <c r="J16" s="202"/>
      <c r="K16" s="200" t="s">
        <v>142</v>
      </c>
      <c r="L16" s="202"/>
      <c r="M16" s="200" t="s">
        <v>141</v>
      </c>
      <c r="N16" s="201"/>
      <c r="O16" s="202"/>
      <c r="P16" s="200" t="s">
        <v>143</v>
      </c>
      <c r="Q16" s="201"/>
      <c r="R16" s="202"/>
    </row>
    <row r="17" spans="1:19" x14ac:dyDescent="0.25">
      <c r="A17" s="4"/>
      <c r="B17" s="50">
        <v>1</v>
      </c>
      <c r="C17" s="21">
        <v>2</v>
      </c>
      <c r="D17" s="70">
        <v>3</v>
      </c>
      <c r="E17" s="50">
        <v>1</v>
      </c>
      <c r="F17" s="21">
        <v>2</v>
      </c>
      <c r="G17" s="70">
        <v>3</v>
      </c>
      <c r="H17" s="49">
        <v>1</v>
      </c>
      <c r="I17" s="21">
        <v>2</v>
      </c>
      <c r="J17" s="69">
        <v>3</v>
      </c>
      <c r="K17" s="50">
        <v>1</v>
      </c>
      <c r="L17" s="70">
        <v>3</v>
      </c>
      <c r="M17" s="50">
        <v>1</v>
      </c>
      <c r="N17" s="21">
        <v>2</v>
      </c>
      <c r="O17" s="70">
        <v>3</v>
      </c>
      <c r="P17" s="49">
        <v>1</v>
      </c>
      <c r="Q17" s="21">
        <v>2</v>
      </c>
      <c r="R17" s="70">
        <v>3</v>
      </c>
    </row>
    <row r="18" spans="1:19" ht="18" x14ac:dyDescent="0.35">
      <c r="A18" s="4" t="s">
        <v>64</v>
      </c>
      <c r="B18" s="4">
        <v>0.53</v>
      </c>
      <c r="C18">
        <v>0.52100000000000002</v>
      </c>
      <c r="D18" s="10">
        <v>0.57199999999999995</v>
      </c>
      <c r="E18" s="4">
        <v>0.61799999999999999</v>
      </c>
      <c r="F18">
        <v>0.61499999999999999</v>
      </c>
      <c r="G18" s="10">
        <v>0.60499999999999998</v>
      </c>
      <c r="H18">
        <v>0.64</v>
      </c>
      <c r="I18">
        <v>0.61299999999999999</v>
      </c>
      <c r="J18">
        <v>0.61399999999999999</v>
      </c>
      <c r="K18" s="4">
        <v>0.50600000000000001</v>
      </c>
      <c r="L18" s="10">
        <v>0.51600000000000001</v>
      </c>
      <c r="M18" s="4">
        <v>0.59699999999999998</v>
      </c>
      <c r="N18">
        <v>0.56799999999999995</v>
      </c>
      <c r="O18" s="10">
        <v>0.56399999999999995</v>
      </c>
      <c r="P18">
        <v>0.57299999999999995</v>
      </c>
      <c r="Q18">
        <v>0.59099999999999997</v>
      </c>
      <c r="R18" s="10">
        <v>0.57799999999999996</v>
      </c>
    </row>
    <row r="19" spans="1:19" ht="18" x14ac:dyDescent="0.35">
      <c r="A19" s="4" t="s">
        <v>65</v>
      </c>
      <c r="B19" s="4">
        <v>8.3000000000000004E-2</v>
      </c>
      <c r="C19">
        <v>8.5000000000000006E-2</v>
      </c>
      <c r="D19" s="10">
        <v>8.7999999999999995E-2</v>
      </c>
      <c r="E19" s="4">
        <v>8.4000000000000005E-2</v>
      </c>
      <c r="F19">
        <v>8.2000000000000003E-2</v>
      </c>
      <c r="G19" s="10">
        <v>8.6999999999999994E-2</v>
      </c>
      <c r="H19">
        <v>0.1</v>
      </c>
      <c r="I19">
        <v>9.0999999999999998E-2</v>
      </c>
      <c r="J19">
        <v>9.1999999999999998E-2</v>
      </c>
      <c r="K19" s="4">
        <v>0.152</v>
      </c>
      <c r="L19" s="10">
        <v>0.14599999999999999</v>
      </c>
      <c r="M19" s="4">
        <v>0.27600000000000002</v>
      </c>
      <c r="N19">
        <v>0.246</v>
      </c>
      <c r="O19" s="10">
        <v>0.191</v>
      </c>
      <c r="P19">
        <v>0.157</v>
      </c>
      <c r="Q19">
        <v>0.17499999999999999</v>
      </c>
      <c r="R19" s="10">
        <v>0.123</v>
      </c>
    </row>
    <row r="20" spans="1:19" x14ac:dyDescent="0.25">
      <c r="A20" s="71" t="s">
        <v>66</v>
      </c>
      <c r="B20" s="75">
        <v>0.49435185185185188</v>
      </c>
      <c r="C20" s="77">
        <v>0.49440972222222224</v>
      </c>
      <c r="D20" s="76">
        <v>0.4944675925925926</v>
      </c>
      <c r="E20" s="71">
        <v>0.48489583333333336</v>
      </c>
      <c r="F20" s="66">
        <v>0.48495370370370372</v>
      </c>
      <c r="G20" s="74">
        <v>0.48501157407407408</v>
      </c>
      <c r="H20" s="66">
        <v>0.46429398148148149</v>
      </c>
      <c r="I20" s="66">
        <v>0.46435185185185185</v>
      </c>
      <c r="J20" s="66">
        <v>0.46440972222222221</v>
      </c>
      <c r="K20" s="63">
        <v>0.48923611111111109</v>
      </c>
      <c r="L20" s="64">
        <v>0.49011574074074077</v>
      </c>
      <c r="M20" s="63">
        <v>0.48344907407407406</v>
      </c>
      <c r="N20" s="67">
        <v>0.48350694444444442</v>
      </c>
      <c r="O20" s="64">
        <v>0.48356481481481484</v>
      </c>
      <c r="P20" s="67">
        <v>0.46255787037037038</v>
      </c>
      <c r="Q20" s="67">
        <v>0.46261574074074074</v>
      </c>
      <c r="R20" s="64">
        <v>0.4626736111111111</v>
      </c>
    </row>
    <row r="21" spans="1:19" x14ac:dyDescent="0.25">
      <c r="A21" s="71" t="s">
        <v>67</v>
      </c>
      <c r="B21" s="71">
        <v>0.50405092592592593</v>
      </c>
      <c r="C21" s="66">
        <v>0.50410879629629635</v>
      </c>
      <c r="D21" s="74">
        <v>0.50416666666666665</v>
      </c>
      <c r="E21" s="71">
        <v>0.49479166666666669</v>
      </c>
      <c r="F21" s="66">
        <v>0.49484953703703705</v>
      </c>
      <c r="G21" s="74">
        <v>0.49490740740740741</v>
      </c>
      <c r="H21" s="66">
        <v>0.47476851851851853</v>
      </c>
      <c r="I21" s="66">
        <v>0.4748263888888889</v>
      </c>
      <c r="J21" s="66">
        <v>0.47488425925925926</v>
      </c>
      <c r="K21" s="63">
        <v>0.49613425925925925</v>
      </c>
      <c r="L21" s="64">
        <v>0.49627314814814816</v>
      </c>
      <c r="M21" s="63">
        <v>0.48958333333333331</v>
      </c>
      <c r="N21" s="67">
        <v>0.48964120370370373</v>
      </c>
      <c r="O21" s="64">
        <v>0.48969907407407409</v>
      </c>
      <c r="P21" s="67">
        <v>0.46643518518518517</v>
      </c>
      <c r="Q21" s="67">
        <v>0.46649305555555554</v>
      </c>
      <c r="R21" s="64">
        <v>0.46655092592592595</v>
      </c>
    </row>
    <row r="22" spans="1:19" x14ac:dyDescent="0.25">
      <c r="A22" s="4" t="s">
        <v>68</v>
      </c>
      <c r="B22" s="71">
        <f>B21-B20</f>
        <v>9.6990740740740544E-3</v>
      </c>
      <c r="C22" s="66">
        <f>C21-C20</f>
        <v>9.6990740740741099E-3</v>
      </c>
      <c r="D22" s="74">
        <f>D21-D20</f>
        <v>9.6990740740740544E-3</v>
      </c>
      <c r="E22" s="71">
        <f t="shared" ref="E22:R22" si="3">E21-E20</f>
        <v>9.8958333333333259E-3</v>
      </c>
      <c r="F22" s="66">
        <f t="shared" si="3"/>
        <v>9.8958333333333259E-3</v>
      </c>
      <c r="G22" s="74">
        <f t="shared" si="3"/>
        <v>9.8958333333333259E-3</v>
      </c>
      <c r="H22" s="66">
        <f t="shared" si="3"/>
        <v>1.0474537037037046E-2</v>
      </c>
      <c r="I22" s="66">
        <f t="shared" si="3"/>
        <v>1.0474537037037046E-2</v>
      </c>
      <c r="J22" s="66">
        <f t="shared" si="3"/>
        <v>1.0474537037037046E-2</v>
      </c>
      <c r="K22" s="71">
        <f t="shared" si="3"/>
        <v>6.8981481481481532E-3</v>
      </c>
      <c r="L22" s="74">
        <f t="shared" si="3"/>
        <v>6.1574074074073892E-3</v>
      </c>
      <c r="M22" s="71">
        <f t="shared" si="3"/>
        <v>6.134259259259256E-3</v>
      </c>
      <c r="N22" s="66">
        <f t="shared" si="3"/>
        <v>6.1342592592593115E-3</v>
      </c>
      <c r="O22" s="74">
        <f t="shared" si="3"/>
        <v>6.134259259259256E-3</v>
      </c>
      <c r="P22" s="66">
        <f t="shared" si="3"/>
        <v>3.8773148148147918E-3</v>
      </c>
      <c r="Q22" s="66">
        <f t="shared" si="3"/>
        <v>3.8773148148147918E-3</v>
      </c>
      <c r="R22" s="74">
        <f t="shared" si="3"/>
        <v>3.8773148148148473E-3</v>
      </c>
    </row>
    <row r="23" spans="1:19" x14ac:dyDescent="0.25">
      <c r="A23" s="4" t="s">
        <v>69</v>
      </c>
      <c r="B23" s="4">
        <v>13.965999999999999</v>
      </c>
      <c r="C23">
        <v>13.965999999999999</v>
      </c>
      <c r="D23" s="10">
        <v>13.965999999999999</v>
      </c>
      <c r="E23" s="4">
        <v>14.25</v>
      </c>
      <c r="F23">
        <v>14.25</v>
      </c>
      <c r="G23" s="10">
        <v>14.25</v>
      </c>
      <c r="H23" s="68">
        <v>15.083</v>
      </c>
      <c r="I23" s="68">
        <v>15.083</v>
      </c>
      <c r="J23" s="68">
        <v>15.083</v>
      </c>
      <c r="K23" s="4">
        <v>9.9329999999999998</v>
      </c>
      <c r="L23" s="72">
        <v>8.8659999999999997</v>
      </c>
      <c r="M23" s="65">
        <v>8.8330000000000002</v>
      </c>
      <c r="N23" s="68">
        <v>8.8330000000000002</v>
      </c>
      <c r="O23" s="72">
        <v>8.8330000000000002</v>
      </c>
      <c r="P23" s="68">
        <v>5.5830000000000002</v>
      </c>
      <c r="Q23" s="68">
        <v>5.58</v>
      </c>
      <c r="R23" s="72">
        <v>5.5830000000000002</v>
      </c>
    </row>
    <row r="24" spans="1:19" x14ac:dyDescent="0.25">
      <c r="A24" s="73" t="s">
        <v>150</v>
      </c>
      <c r="B24" s="73">
        <f t="shared" ref="B24:R24" si="4">(1000*B19)/(0.5*B18*B23)</f>
        <v>22.426431846614015</v>
      </c>
      <c r="C24" s="69">
        <f t="shared" si="4"/>
        <v>23.36356762227323</v>
      </c>
      <c r="D24" s="70">
        <f t="shared" si="4"/>
        <v>22.031527115302001</v>
      </c>
      <c r="E24" s="73">
        <f t="shared" si="4"/>
        <v>19.076818259240333</v>
      </c>
      <c r="F24" s="69">
        <f t="shared" si="4"/>
        <v>18.71345029239766</v>
      </c>
      <c r="G24" s="70">
        <f t="shared" si="4"/>
        <v>20.182688125271859</v>
      </c>
      <c r="H24" s="69">
        <f t="shared" si="4"/>
        <v>20.718689915799246</v>
      </c>
      <c r="I24" s="69">
        <f t="shared" si="4"/>
        <v>19.684445362090504</v>
      </c>
      <c r="J24" s="69">
        <f t="shared" si="4"/>
        <v>19.868346290590548</v>
      </c>
      <c r="K24" s="73">
        <f t="shared" si="4"/>
        <v>60.484296167722952</v>
      </c>
      <c r="L24" s="70">
        <f t="shared" si="4"/>
        <v>63.827145597588213</v>
      </c>
      <c r="M24" s="73">
        <f t="shared" si="4"/>
        <v>104.67826509429293</v>
      </c>
      <c r="N24" s="69">
        <f t="shared" si="4"/>
        <v>98.063758983198412</v>
      </c>
      <c r="O24" s="70">
        <f t="shared" si="4"/>
        <v>76.678927265822153</v>
      </c>
      <c r="P24" s="69">
        <f t="shared" si="4"/>
        <v>98.153863370447382</v>
      </c>
      <c r="Q24" s="69">
        <f t="shared" si="4"/>
        <v>106.13200395417523</v>
      </c>
      <c r="R24" s="70">
        <f t="shared" si="4"/>
        <v>76.23240844208847</v>
      </c>
    </row>
    <row r="25" spans="1:19" ht="15.75" thickBot="1" x14ac:dyDescent="0.3">
      <c r="A25" s="5" t="s">
        <v>10</v>
      </c>
      <c r="B25" s="5">
        <f>AVERAGE(B24:D24)</f>
        <v>22.607175528063081</v>
      </c>
      <c r="C25" s="13"/>
      <c r="D25" s="11"/>
      <c r="E25" s="5">
        <f>AVERAGE(E24:G24)</f>
        <v>19.324318892303285</v>
      </c>
      <c r="F25" s="13"/>
      <c r="G25" s="11"/>
      <c r="H25" s="13">
        <f>AVERAGE(H24:J24)</f>
        <v>20.090493856160098</v>
      </c>
      <c r="I25" s="13"/>
      <c r="J25" s="13"/>
      <c r="K25" s="5">
        <f>AVERAGE(K24,L24)</f>
        <v>62.155720882655586</v>
      </c>
      <c r="L25" s="11"/>
      <c r="M25" s="5">
        <f>AVERAGE(M24:O24)</f>
        <v>93.140317114437835</v>
      </c>
      <c r="N25" s="13"/>
      <c r="O25" s="11"/>
      <c r="P25" s="13">
        <f>AVERAGE(P24:R24)</f>
        <v>93.506091922237033</v>
      </c>
      <c r="Q25" s="13"/>
      <c r="R25" s="11"/>
    </row>
    <row r="27" spans="1:19" ht="15.75" thickBot="1" x14ac:dyDescent="0.3"/>
    <row r="28" spans="1:19" ht="17.25" thickBot="1" x14ac:dyDescent="0.3">
      <c r="B28" s="200" t="s">
        <v>153</v>
      </c>
      <c r="C28" s="201"/>
      <c r="D28" s="201"/>
      <c r="E28" s="201"/>
      <c r="F28" s="201"/>
      <c r="G28" s="201"/>
      <c r="H28" s="201"/>
      <c r="I28" s="201"/>
      <c r="J28" s="202"/>
      <c r="K28" s="203" t="s">
        <v>154</v>
      </c>
      <c r="L28" s="203"/>
      <c r="M28" s="203"/>
      <c r="N28" s="203"/>
      <c r="O28" s="203"/>
      <c r="P28" s="203"/>
      <c r="Q28" s="203"/>
      <c r="R28" s="203"/>
      <c r="S28" s="204"/>
    </row>
    <row r="29" spans="1:19" ht="15.75" thickBot="1" x14ac:dyDescent="0.3">
      <c r="A29" s="105" t="s">
        <v>72</v>
      </c>
      <c r="B29" s="200" t="s">
        <v>142</v>
      </c>
      <c r="C29" s="201"/>
      <c r="D29" s="201"/>
      <c r="E29" s="200" t="s">
        <v>141</v>
      </c>
      <c r="F29" s="201"/>
      <c r="G29" s="202"/>
      <c r="H29" s="201" t="s">
        <v>143</v>
      </c>
      <c r="I29" s="201"/>
      <c r="J29" s="202"/>
      <c r="K29" s="200" t="s">
        <v>142</v>
      </c>
      <c r="L29" s="201"/>
      <c r="M29" s="201"/>
      <c r="N29" s="200" t="s">
        <v>141</v>
      </c>
      <c r="O29" s="201"/>
      <c r="P29" s="202"/>
      <c r="Q29" s="201" t="s">
        <v>143</v>
      </c>
      <c r="R29" s="201"/>
      <c r="S29" s="202"/>
    </row>
    <row r="30" spans="1:19" x14ac:dyDescent="0.25">
      <c r="A30" s="4"/>
      <c r="B30" s="50">
        <v>1</v>
      </c>
      <c r="C30" s="21">
        <v>2</v>
      </c>
      <c r="D30" s="70">
        <v>3</v>
      </c>
      <c r="E30" s="49">
        <v>1</v>
      </c>
      <c r="F30" s="21">
        <v>2</v>
      </c>
      <c r="G30" s="69">
        <v>3</v>
      </c>
      <c r="H30" s="50">
        <v>1</v>
      </c>
      <c r="I30" s="21">
        <v>2</v>
      </c>
      <c r="J30" s="70">
        <v>3</v>
      </c>
      <c r="K30" s="49">
        <v>1</v>
      </c>
      <c r="L30" s="21">
        <v>2</v>
      </c>
      <c r="M30" s="69">
        <v>3</v>
      </c>
      <c r="N30" s="50">
        <v>1</v>
      </c>
      <c r="O30" s="21">
        <v>2</v>
      </c>
      <c r="P30" s="70">
        <v>3</v>
      </c>
      <c r="Q30" s="49">
        <v>1</v>
      </c>
      <c r="R30" s="21">
        <v>2</v>
      </c>
      <c r="S30" s="70">
        <v>3</v>
      </c>
    </row>
    <row r="31" spans="1:19" ht="18" x14ac:dyDescent="0.35">
      <c r="A31" s="4" t="s">
        <v>64</v>
      </c>
      <c r="B31" s="4">
        <v>0.53</v>
      </c>
      <c r="C31">
        <v>0.497</v>
      </c>
      <c r="D31" s="10">
        <v>0.54100000000000004</v>
      </c>
      <c r="E31">
        <v>0.56000000000000005</v>
      </c>
      <c r="F31">
        <v>0.55700000000000005</v>
      </c>
      <c r="G31">
        <v>0.55100000000000005</v>
      </c>
      <c r="H31" s="4">
        <v>0.62</v>
      </c>
      <c r="I31">
        <v>0.57199999999999995</v>
      </c>
      <c r="J31" s="10">
        <v>0.55800000000000005</v>
      </c>
      <c r="K31">
        <v>0.50700000000000001</v>
      </c>
      <c r="L31">
        <v>0.51200000000000001</v>
      </c>
      <c r="M31">
        <v>0.51200000000000001</v>
      </c>
      <c r="N31" s="4">
        <v>0.47599999999999998</v>
      </c>
      <c r="O31">
        <v>0.52</v>
      </c>
      <c r="P31" s="10">
        <v>0.51500000000000001</v>
      </c>
      <c r="Q31">
        <v>0.57999999999999996</v>
      </c>
      <c r="R31">
        <v>0.56000000000000005</v>
      </c>
      <c r="S31" s="10">
        <v>0.55700000000000005</v>
      </c>
    </row>
    <row r="32" spans="1:19" ht="18" x14ac:dyDescent="0.35">
      <c r="A32" s="4" t="s">
        <v>65</v>
      </c>
      <c r="B32" s="4">
        <v>0.23699999999999999</v>
      </c>
      <c r="C32">
        <v>0.185</v>
      </c>
      <c r="D32" s="10">
        <v>0.22600000000000001</v>
      </c>
      <c r="E32">
        <v>0.17899999999999999</v>
      </c>
      <c r="F32">
        <v>0.189</v>
      </c>
      <c r="G32">
        <v>0.17699999999999999</v>
      </c>
      <c r="H32" s="4">
        <v>0.189</v>
      </c>
      <c r="I32">
        <v>0.13400000000000001</v>
      </c>
      <c r="J32" s="10">
        <v>0.17299999999999999</v>
      </c>
      <c r="K32">
        <v>0.16500000000000001</v>
      </c>
      <c r="L32">
        <v>0.20499999999999999</v>
      </c>
      <c r="M32">
        <v>0.157</v>
      </c>
      <c r="N32" s="4">
        <v>0.157</v>
      </c>
      <c r="O32">
        <v>0.13400000000000001</v>
      </c>
      <c r="P32" s="10">
        <v>0.151</v>
      </c>
      <c r="Q32">
        <v>0.19700000000000001</v>
      </c>
      <c r="R32">
        <v>0.16700000000000001</v>
      </c>
      <c r="S32" s="10">
        <v>0.16800000000000001</v>
      </c>
    </row>
    <row r="33" spans="1:19" x14ac:dyDescent="0.25">
      <c r="A33" s="71" t="s">
        <v>66</v>
      </c>
      <c r="B33" s="63">
        <v>0.49409722222222224</v>
      </c>
      <c r="C33" s="67">
        <v>0.4941550925925926</v>
      </c>
      <c r="D33" s="64">
        <v>0.49421296296296297</v>
      </c>
      <c r="E33" s="67">
        <v>0.47291666666666665</v>
      </c>
      <c r="F33" s="67">
        <v>0.47430555555555554</v>
      </c>
      <c r="G33" s="67">
        <v>0.47453703703703703</v>
      </c>
      <c r="H33" s="63">
        <v>0.43819444444444444</v>
      </c>
      <c r="I33" s="67">
        <v>0.43831018518518516</v>
      </c>
      <c r="J33" s="64">
        <v>0.43842592592592594</v>
      </c>
      <c r="K33" s="67">
        <v>0.49629629629629629</v>
      </c>
      <c r="L33" s="67">
        <v>0.49635416666666665</v>
      </c>
      <c r="M33" s="67">
        <v>0.49641203703703701</v>
      </c>
      <c r="N33" s="63">
        <v>0.47569444444444442</v>
      </c>
      <c r="O33" s="67">
        <v>0.4758101851851852</v>
      </c>
      <c r="P33" s="64">
        <v>0.47592592592592592</v>
      </c>
      <c r="Q33" s="67">
        <v>0.43958333333333333</v>
      </c>
      <c r="R33" s="67">
        <v>0.43969907407407405</v>
      </c>
      <c r="S33" s="64">
        <v>0.43981481481481483</v>
      </c>
    </row>
    <row r="34" spans="1:19" x14ac:dyDescent="0.25">
      <c r="A34" s="71" t="s">
        <v>67</v>
      </c>
      <c r="B34" s="63">
        <v>0.49479166666666669</v>
      </c>
      <c r="C34" s="67">
        <v>0.49484953703703705</v>
      </c>
      <c r="D34" s="64">
        <v>0.49490740740740741</v>
      </c>
      <c r="E34" s="67">
        <v>0.47343750000000001</v>
      </c>
      <c r="F34" s="67">
        <v>0.4748263888888889</v>
      </c>
      <c r="G34" s="67">
        <v>0.47505787037037039</v>
      </c>
      <c r="H34" s="63">
        <v>0.4387152777777778</v>
      </c>
      <c r="I34" s="67">
        <v>0.43883101851851852</v>
      </c>
      <c r="J34" s="64">
        <v>0.43894675925925924</v>
      </c>
      <c r="K34" s="67">
        <v>0.49699074074074073</v>
      </c>
      <c r="L34" s="67">
        <v>0.49704861111111109</v>
      </c>
      <c r="M34" s="67">
        <v>0.49710648148148145</v>
      </c>
      <c r="N34" s="63">
        <v>0.47621527777777778</v>
      </c>
      <c r="O34" s="67">
        <v>0.4763310185185185</v>
      </c>
      <c r="P34" s="64">
        <v>0.47644675925925928</v>
      </c>
      <c r="Q34" s="67">
        <v>0.44010416666666669</v>
      </c>
      <c r="R34" s="67">
        <v>0.44021990740740741</v>
      </c>
      <c r="S34" s="64">
        <v>0.44033564814814813</v>
      </c>
    </row>
    <row r="35" spans="1:19" x14ac:dyDescent="0.25">
      <c r="A35" s="4" t="s">
        <v>68</v>
      </c>
      <c r="B35" s="63">
        <f>B34-B33</f>
        <v>6.9444444444444198E-4</v>
      </c>
      <c r="C35" s="67">
        <f t="shared" ref="C35:S35" si="5">C34-C33</f>
        <v>6.9444444444444198E-4</v>
      </c>
      <c r="D35" s="64">
        <f t="shared" si="5"/>
        <v>6.9444444444444198E-4</v>
      </c>
      <c r="E35" s="67">
        <f t="shared" si="5"/>
        <v>5.2083333333335924E-4</v>
      </c>
      <c r="F35" s="67">
        <f t="shared" si="5"/>
        <v>5.2083333333335924E-4</v>
      </c>
      <c r="G35" s="67">
        <f t="shared" si="5"/>
        <v>5.2083333333335924E-4</v>
      </c>
      <c r="H35" s="63">
        <f t="shared" si="5"/>
        <v>5.2083333333335924E-4</v>
      </c>
      <c r="I35" s="67">
        <f t="shared" si="5"/>
        <v>5.2083333333335924E-4</v>
      </c>
      <c r="J35" s="64">
        <f t="shared" si="5"/>
        <v>5.2083333333330373E-4</v>
      </c>
      <c r="K35" s="67">
        <f t="shared" si="5"/>
        <v>6.9444444444444198E-4</v>
      </c>
      <c r="L35" s="67">
        <f t="shared" si="5"/>
        <v>6.9444444444444198E-4</v>
      </c>
      <c r="M35" s="67">
        <f t="shared" si="5"/>
        <v>6.9444444444444198E-4</v>
      </c>
      <c r="N35" s="63">
        <f t="shared" si="5"/>
        <v>5.2083333333335924E-4</v>
      </c>
      <c r="O35" s="67">
        <f t="shared" si="5"/>
        <v>5.2083333333330373E-4</v>
      </c>
      <c r="P35" s="64">
        <f t="shared" si="5"/>
        <v>5.2083333333335924E-4</v>
      </c>
      <c r="Q35" s="67">
        <f t="shared" si="5"/>
        <v>5.2083333333335924E-4</v>
      </c>
      <c r="R35" s="67">
        <f t="shared" si="5"/>
        <v>5.2083333333335924E-4</v>
      </c>
      <c r="S35" s="64">
        <f t="shared" si="5"/>
        <v>5.2083333333330373E-4</v>
      </c>
    </row>
    <row r="36" spans="1:19" x14ac:dyDescent="0.25">
      <c r="A36" s="4" t="s">
        <v>69</v>
      </c>
      <c r="B36" s="4">
        <v>1</v>
      </c>
      <c r="C36" s="68">
        <v>1</v>
      </c>
      <c r="D36" s="72">
        <v>1</v>
      </c>
      <c r="E36">
        <v>0.75</v>
      </c>
      <c r="F36" s="67">
        <v>0.75</v>
      </c>
      <c r="G36">
        <v>0.75</v>
      </c>
      <c r="H36" s="4">
        <v>0.75</v>
      </c>
      <c r="I36" s="67">
        <v>0.75</v>
      </c>
      <c r="J36" s="10">
        <v>0.75</v>
      </c>
      <c r="K36" s="68">
        <v>1</v>
      </c>
      <c r="L36" s="68">
        <v>1</v>
      </c>
      <c r="M36" s="68">
        <v>1</v>
      </c>
      <c r="N36" s="4">
        <v>0.75</v>
      </c>
      <c r="O36" s="68">
        <v>0.75</v>
      </c>
      <c r="P36" s="10">
        <v>0.75</v>
      </c>
      <c r="Q36" s="67">
        <v>0.75</v>
      </c>
      <c r="R36" s="67">
        <v>0.75</v>
      </c>
      <c r="S36" s="10">
        <v>0.75</v>
      </c>
    </row>
    <row r="37" spans="1:19" x14ac:dyDescent="0.25">
      <c r="A37" s="73" t="s">
        <v>150</v>
      </c>
      <c r="B37" s="73">
        <f t="shared" ref="B37:S37" si="6">(1000*B32)/(0.5*B31*B36)</f>
        <v>894.33962264150944</v>
      </c>
      <c r="C37" s="69">
        <f t="shared" si="6"/>
        <v>744.46680080482895</v>
      </c>
      <c r="D37" s="70">
        <f t="shared" si="6"/>
        <v>835.48983364140474</v>
      </c>
      <c r="E37" s="69">
        <f t="shared" si="6"/>
        <v>852.38095238095229</v>
      </c>
      <c r="F37" s="69">
        <f t="shared" si="6"/>
        <v>904.84739676840206</v>
      </c>
      <c r="G37" s="69">
        <f t="shared" si="6"/>
        <v>856.62431941923774</v>
      </c>
      <c r="H37" s="73">
        <f t="shared" si="6"/>
        <v>812.9032258064517</v>
      </c>
      <c r="I37" s="69">
        <f t="shared" si="6"/>
        <v>624.70862470862482</v>
      </c>
      <c r="J37" s="70">
        <f t="shared" si="6"/>
        <v>826.76224611708471</v>
      </c>
      <c r="K37" s="69">
        <f t="shared" si="6"/>
        <v>650.88757396449705</v>
      </c>
      <c r="L37" s="69">
        <f t="shared" si="6"/>
        <v>800.78125</v>
      </c>
      <c r="M37" s="69">
        <f t="shared" si="6"/>
        <v>613.28125</v>
      </c>
      <c r="N37" s="73">
        <f t="shared" si="6"/>
        <v>879.55182072829132</v>
      </c>
      <c r="O37" s="69">
        <f t="shared" si="6"/>
        <v>687.17948717948718</v>
      </c>
      <c r="P37" s="70">
        <f t="shared" si="6"/>
        <v>781.87702265372172</v>
      </c>
      <c r="Q37" s="69">
        <f t="shared" si="6"/>
        <v>905.74712643678174</v>
      </c>
      <c r="R37" s="69">
        <f t="shared" si="6"/>
        <v>795.23809523809518</v>
      </c>
      <c r="S37" s="70">
        <f t="shared" si="6"/>
        <v>804.30879712746844</v>
      </c>
    </row>
    <row r="38" spans="1:19" ht="15.75" thickBot="1" x14ac:dyDescent="0.3">
      <c r="A38" s="5" t="s">
        <v>10</v>
      </c>
      <c r="B38" s="5">
        <f>AVERAGE(B37:D37)</f>
        <v>824.76541902924771</v>
      </c>
      <c r="C38" s="13"/>
      <c r="D38" s="11"/>
      <c r="E38" s="13">
        <f>AVERAGE(E37:G37)</f>
        <v>871.28422285619729</v>
      </c>
      <c r="F38" s="13"/>
      <c r="G38" s="13"/>
      <c r="H38" s="5">
        <f>AVERAGE(H37:J37)</f>
        <v>754.79136554405375</v>
      </c>
      <c r="I38" s="13"/>
      <c r="J38" s="11"/>
      <c r="K38" s="13">
        <f>AVERAGE(K37:M37)</f>
        <v>688.31669132149909</v>
      </c>
      <c r="L38" s="13"/>
      <c r="M38" s="13"/>
      <c r="N38" s="5">
        <f>AVERAGE(N37:P37)</f>
        <v>782.86944352050011</v>
      </c>
      <c r="O38" s="13"/>
      <c r="P38" s="11"/>
      <c r="Q38" s="13">
        <f>AVERAGE(Q37:S37)</f>
        <v>835.09800626744845</v>
      </c>
      <c r="R38" s="13"/>
      <c r="S38" s="11"/>
    </row>
    <row r="40" spans="1:19" ht="15.75" thickBot="1" x14ac:dyDescent="0.3"/>
    <row r="41" spans="1:19" ht="17.25" thickBot="1" x14ac:dyDescent="0.3">
      <c r="B41" s="200" t="s">
        <v>155</v>
      </c>
      <c r="C41" s="201"/>
      <c r="D41" s="201"/>
      <c r="E41" s="201"/>
      <c r="F41" s="201"/>
      <c r="G41" s="201"/>
      <c r="H41" s="201"/>
      <c r="I41" s="201"/>
      <c r="J41" s="202"/>
      <c r="K41" s="203" t="s">
        <v>156</v>
      </c>
      <c r="L41" s="203"/>
      <c r="M41" s="203"/>
      <c r="N41" s="203"/>
      <c r="O41" s="203"/>
      <c r="P41" s="203"/>
      <c r="Q41" s="203"/>
      <c r="R41" s="203"/>
      <c r="S41" s="204"/>
    </row>
    <row r="42" spans="1:19" ht="15.75" thickBot="1" x14ac:dyDescent="0.3">
      <c r="A42" s="105" t="s">
        <v>72</v>
      </c>
      <c r="B42" s="200" t="s">
        <v>142</v>
      </c>
      <c r="C42" s="201"/>
      <c r="D42" s="201"/>
      <c r="E42" s="200" t="s">
        <v>141</v>
      </c>
      <c r="F42" s="201"/>
      <c r="G42" s="202"/>
      <c r="H42" s="201" t="s">
        <v>143</v>
      </c>
      <c r="I42" s="201"/>
      <c r="J42" s="202"/>
      <c r="K42" s="200" t="s">
        <v>142</v>
      </c>
      <c r="L42" s="201"/>
      <c r="M42" s="201"/>
      <c r="N42" s="200" t="s">
        <v>141</v>
      </c>
      <c r="O42" s="201"/>
      <c r="P42" s="202"/>
      <c r="Q42" s="201" t="s">
        <v>143</v>
      </c>
      <c r="R42" s="201"/>
      <c r="S42" s="202"/>
    </row>
    <row r="43" spans="1:19" x14ac:dyDescent="0.25">
      <c r="A43" s="4"/>
      <c r="B43" s="50">
        <v>1</v>
      </c>
      <c r="C43" s="21">
        <v>2</v>
      </c>
      <c r="D43" s="70">
        <v>3</v>
      </c>
      <c r="E43" s="49">
        <v>1</v>
      </c>
      <c r="F43" s="21">
        <v>2</v>
      </c>
      <c r="G43" s="69">
        <v>3</v>
      </c>
      <c r="H43" s="50">
        <v>1</v>
      </c>
      <c r="I43" s="21">
        <v>2</v>
      </c>
      <c r="J43" s="70">
        <v>3</v>
      </c>
      <c r="K43" s="49">
        <v>1</v>
      </c>
      <c r="L43" s="21">
        <v>2</v>
      </c>
      <c r="M43" s="69">
        <v>3</v>
      </c>
      <c r="N43" s="50">
        <v>1</v>
      </c>
      <c r="O43" s="21">
        <v>2</v>
      </c>
      <c r="P43" s="70">
        <v>3</v>
      </c>
      <c r="Q43" s="49">
        <v>1</v>
      </c>
      <c r="R43" s="21">
        <v>2</v>
      </c>
      <c r="S43" s="70">
        <v>3</v>
      </c>
    </row>
    <row r="44" spans="1:19" ht="18" x14ac:dyDescent="0.35">
      <c r="A44" s="4" t="s">
        <v>64</v>
      </c>
      <c r="B44" s="4">
        <v>0.51800000000000002</v>
      </c>
      <c r="C44">
        <v>0.51200000000000001</v>
      </c>
      <c r="D44" s="10">
        <v>0.51200000000000001</v>
      </c>
      <c r="E44">
        <v>0.53800000000000003</v>
      </c>
      <c r="F44">
        <v>0.52700000000000002</v>
      </c>
      <c r="G44">
        <v>0.55100000000000005</v>
      </c>
      <c r="H44" s="4">
        <v>0.60499999999999998</v>
      </c>
      <c r="I44">
        <v>0.621</v>
      </c>
      <c r="J44" s="10">
        <v>0.59599999999999997</v>
      </c>
      <c r="K44">
        <v>0.47899999999999998</v>
      </c>
      <c r="L44">
        <v>0.5</v>
      </c>
      <c r="M44">
        <v>0.505</v>
      </c>
      <c r="N44" s="4">
        <v>0.54900000000000004</v>
      </c>
      <c r="O44">
        <v>0.53700000000000003</v>
      </c>
      <c r="P44" s="10">
        <v>0.53800000000000003</v>
      </c>
      <c r="Q44">
        <v>0.55900000000000005</v>
      </c>
      <c r="R44">
        <v>0.57099999999999995</v>
      </c>
      <c r="S44" s="10">
        <v>0.54600000000000004</v>
      </c>
    </row>
    <row r="45" spans="1:19" ht="18" x14ac:dyDescent="0.35">
      <c r="A45" s="4" t="s">
        <v>65</v>
      </c>
      <c r="B45" s="4">
        <v>2E-3</v>
      </c>
      <c r="C45">
        <v>0</v>
      </c>
      <c r="D45" s="10">
        <v>1E-3</v>
      </c>
      <c r="E45">
        <v>3.0000000000000001E-3</v>
      </c>
      <c r="F45">
        <v>3.0000000000000001E-3</v>
      </c>
      <c r="G45">
        <v>3.0000000000000001E-3</v>
      </c>
      <c r="H45" s="4">
        <v>4.0000000000000001E-3</v>
      </c>
      <c r="I45">
        <v>3.0000000000000001E-3</v>
      </c>
      <c r="J45" s="10">
        <v>3.0000000000000001E-3</v>
      </c>
      <c r="K45">
        <v>5.5E-2</v>
      </c>
      <c r="L45">
        <v>7.5999999999999998E-2</v>
      </c>
      <c r="M45">
        <v>9.6000000000000002E-2</v>
      </c>
      <c r="N45" s="4">
        <v>0.192</v>
      </c>
      <c r="O45">
        <v>0.186</v>
      </c>
      <c r="P45" s="10">
        <v>0.183</v>
      </c>
      <c r="Q45">
        <v>0.161</v>
      </c>
      <c r="R45">
        <v>0.14499999999999999</v>
      </c>
      <c r="S45" s="10">
        <v>0.11600000000000001</v>
      </c>
    </row>
    <row r="46" spans="1:19" x14ac:dyDescent="0.25">
      <c r="A46" s="71" t="s">
        <v>66</v>
      </c>
      <c r="B46" s="63">
        <v>0.49201388888888886</v>
      </c>
      <c r="C46" s="67">
        <v>0.49207175925925928</v>
      </c>
      <c r="D46" s="64">
        <v>0.49212962962962964</v>
      </c>
      <c r="E46" s="67">
        <v>0.46493055555555557</v>
      </c>
      <c r="F46" s="67">
        <v>0.46498842592592593</v>
      </c>
      <c r="G46" s="67">
        <v>0.46504629629629629</v>
      </c>
      <c r="H46" s="63">
        <v>0.42638888888888887</v>
      </c>
      <c r="I46" s="67">
        <v>0.42644675925925923</v>
      </c>
      <c r="J46" s="64">
        <v>0.42650462962962965</v>
      </c>
      <c r="K46" s="67">
        <v>0.49305555555555558</v>
      </c>
      <c r="L46" s="67">
        <v>0.49311342592592594</v>
      </c>
      <c r="M46" s="67">
        <v>0.4931712962962963</v>
      </c>
      <c r="N46" s="63">
        <v>0.47152777777777777</v>
      </c>
      <c r="O46" s="67">
        <v>0.47158564814814813</v>
      </c>
      <c r="P46" s="64">
        <v>0.47164351851851855</v>
      </c>
      <c r="Q46" s="67">
        <v>0.42743055555555554</v>
      </c>
      <c r="R46" s="67">
        <v>0.42748842592592595</v>
      </c>
      <c r="S46" s="64">
        <v>0.42754629629629631</v>
      </c>
    </row>
    <row r="47" spans="1:19" x14ac:dyDescent="0.25">
      <c r="A47" s="71" t="s">
        <v>67</v>
      </c>
      <c r="B47" s="63">
        <v>0.5336805555555556</v>
      </c>
      <c r="C47" s="67">
        <v>0.53373842592592591</v>
      </c>
      <c r="D47" s="64">
        <v>0.53379629629629632</v>
      </c>
      <c r="E47" s="67">
        <v>0.51423611111111112</v>
      </c>
      <c r="F47" s="67">
        <v>0.51429398148148153</v>
      </c>
      <c r="G47" s="67">
        <v>0.51435185185185184</v>
      </c>
      <c r="H47" s="63">
        <v>0.46805555555555556</v>
      </c>
      <c r="I47" s="67">
        <v>0.46811342592592592</v>
      </c>
      <c r="J47" s="64">
        <v>0.46817129629629628</v>
      </c>
      <c r="K47" s="67">
        <v>0.50138888888888888</v>
      </c>
      <c r="L47" s="67">
        <v>0.5014467592592593</v>
      </c>
      <c r="M47" s="67">
        <v>0.50150462962962961</v>
      </c>
      <c r="N47" s="63">
        <v>0.48090277777777779</v>
      </c>
      <c r="O47" s="67">
        <v>0.48096064814814815</v>
      </c>
      <c r="P47" s="64">
        <v>0.48101851851851851</v>
      </c>
      <c r="Q47" s="67">
        <v>0.43541666666666667</v>
      </c>
      <c r="R47" s="67">
        <v>0.43547453703703703</v>
      </c>
      <c r="S47" s="64">
        <v>0.4355324074074074</v>
      </c>
    </row>
    <row r="48" spans="1:19" x14ac:dyDescent="0.25">
      <c r="A48" s="4" t="s">
        <v>68</v>
      </c>
      <c r="B48" s="63">
        <f t="shared" ref="B48:S48" si="7">B47-B46</f>
        <v>4.1666666666666741E-2</v>
      </c>
      <c r="C48" s="67">
        <f t="shared" si="7"/>
        <v>4.166666666666663E-2</v>
      </c>
      <c r="D48" s="64">
        <f t="shared" si="7"/>
        <v>4.1666666666666685E-2</v>
      </c>
      <c r="E48" s="67">
        <f t="shared" si="7"/>
        <v>4.9305555555555547E-2</v>
      </c>
      <c r="F48" s="67">
        <f t="shared" si="7"/>
        <v>4.9305555555555602E-2</v>
      </c>
      <c r="G48" s="67">
        <f t="shared" si="7"/>
        <v>4.9305555555555547E-2</v>
      </c>
      <c r="H48" s="63">
        <f t="shared" si="7"/>
        <v>4.1666666666666685E-2</v>
      </c>
      <c r="I48" s="67">
        <f t="shared" si="7"/>
        <v>4.1666666666666685E-2</v>
      </c>
      <c r="J48" s="64">
        <f t="shared" si="7"/>
        <v>4.166666666666663E-2</v>
      </c>
      <c r="K48" s="67">
        <f t="shared" si="7"/>
        <v>8.3333333333333037E-3</v>
      </c>
      <c r="L48" s="67">
        <f t="shared" si="7"/>
        <v>8.3333333333333592E-3</v>
      </c>
      <c r="M48" s="67">
        <f t="shared" si="7"/>
        <v>8.3333333333333037E-3</v>
      </c>
      <c r="N48" s="63">
        <f t="shared" si="7"/>
        <v>9.3750000000000222E-3</v>
      </c>
      <c r="O48" s="67">
        <f t="shared" si="7"/>
        <v>9.3750000000000222E-3</v>
      </c>
      <c r="P48" s="64">
        <f t="shared" si="7"/>
        <v>9.3749999999999667E-3</v>
      </c>
      <c r="Q48" s="67">
        <f t="shared" si="7"/>
        <v>7.9861111111111382E-3</v>
      </c>
      <c r="R48" s="67">
        <f t="shared" si="7"/>
        <v>7.9861111111110827E-3</v>
      </c>
      <c r="S48" s="64">
        <f t="shared" si="7"/>
        <v>7.9861111111110827E-3</v>
      </c>
    </row>
    <row r="49" spans="1:19" x14ac:dyDescent="0.25">
      <c r="A49" s="4" t="s">
        <v>69</v>
      </c>
      <c r="B49" s="4">
        <v>60</v>
      </c>
      <c r="C49" s="67">
        <v>60</v>
      </c>
      <c r="D49" s="10">
        <v>60</v>
      </c>
      <c r="E49" s="68">
        <v>71</v>
      </c>
      <c r="F49" s="68">
        <v>71</v>
      </c>
      <c r="G49" s="68">
        <v>71</v>
      </c>
      <c r="H49" s="4">
        <v>60</v>
      </c>
      <c r="I49" s="67">
        <v>60</v>
      </c>
      <c r="J49" s="10">
        <v>60</v>
      </c>
      <c r="K49">
        <v>12</v>
      </c>
      <c r="L49" s="67">
        <v>12</v>
      </c>
      <c r="M49">
        <v>12</v>
      </c>
      <c r="N49" s="4">
        <v>13.5</v>
      </c>
      <c r="O49" s="67">
        <v>13.5</v>
      </c>
      <c r="P49" s="10">
        <v>13.5</v>
      </c>
      <c r="Q49">
        <v>11.5</v>
      </c>
      <c r="R49" s="67">
        <v>11.5</v>
      </c>
      <c r="S49" s="10">
        <v>11.5</v>
      </c>
    </row>
    <row r="50" spans="1:19" x14ac:dyDescent="0.25">
      <c r="A50" s="73" t="s">
        <v>150</v>
      </c>
      <c r="B50" s="73">
        <f t="shared" ref="B50:S50" si="8">(1000*B45)/(0.5*B44*B49)</f>
        <v>0.1287001287001287</v>
      </c>
      <c r="C50" s="69">
        <f t="shared" si="8"/>
        <v>0</v>
      </c>
      <c r="D50" s="70">
        <f t="shared" si="8"/>
        <v>6.5104166666666671E-2</v>
      </c>
      <c r="E50" s="69">
        <f t="shared" si="8"/>
        <v>0.15707628671658203</v>
      </c>
      <c r="F50" s="69">
        <f t="shared" si="8"/>
        <v>0.16035491888713685</v>
      </c>
      <c r="G50" s="69">
        <f t="shared" si="8"/>
        <v>0.15337031261982054</v>
      </c>
      <c r="H50" s="73">
        <f t="shared" si="8"/>
        <v>0.22038567493112948</v>
      </c>
      <c r="I50" s="69">
        <f t="shared" si="8"/>
        <v>0.16103059581320453</v>
      </c>
      <c r="J50" s="70">
        <f t="shared" si="8"/>
        <v>0.16778523489932887</v>
      </c>
      <c r="K50" s="69">
        <f t="shared" si="8"/>
        <v>19.137091162143356</v>
      </c>
      <c r="L50" s="69">
        <f t="shared" si="8"/>
        <v>25.333333333333332</v>
      </c>
      <c r="M50" s="69">
        <f t="shared" si="8"/>
        <v>31.683168316831679</v>
      </c>
      <c r="N50" s="73">
        <f t="shared" si="8"/>
        <v>51.811374215745801</v>
      </c>
      <c r="O50" s="69">
        <f t="shared" si="8"/>
        <v>51.313883716118355</v>
      </c>
      <c r="P50" s="70">
        <f t="shared" si="8"/>
        <v>50.392399834779013</v>
      </c>
      <c r="Q50" s="69">
        <f t="shared" si="8"/>
        <v>50.089445438282645</v>
      </c>
      <c r="R50" s="69">
        <f t="shared" si="8"/>
        <v>44.163557450696722</v>
      </c>
      <c r="S50" s="70">
        <f t="shared" si="8"/>
        <v>36.948558687689115</v>
      </c>
    </row>
    <row r="51" spans="1:19" ht="15.75" thickBot="1" x14ac:dyDescent="0.3">
      <c r="A51" s="5" t="s">
        <v>10</v>
      </c>
      <c r="B51" s="5">
        <f>AVERAGE(B50:D50)</f>
        <v>6.4601431788931796E-2</v>
      </c>
      <c r="C51" s="13"/>
      <c r="D51" s="11"/>
      <c r="E51" s="13">
        <f>AVERAGE(E50:G50)</f>
        <v>0.15693383940784647</v>
      </c>
      <c r="F51" s="13"/>
      <c r="G51" s="13"/>
      <c r="H51" s="5">
        <f>AVERAGE(H50:J50)</f>
        <v>0.18306716854788763</v>
      </c>
      <c r="I51" s="13"/>
      <c r="J51" s="11"/>
      <c r="K51" s="13">
        <f>AVERAGE(K50:M50)</f>
        <v>25.384530937436125</v>
      </c>
      <c r="L51" s="13"/>
      <c r="M51" s="13"/>
      <c r="N51" s="5">
        <f>AVERAGE(N50:P50)</f>
        <v>51.172552588881054</v>
      </c>
      <c r="O51" s="13"/>
      <c r="P51" s="11"/>
      <c r="Q51" s="13">
        <f>AVERAGE(Q50:S50)</f>
        <v>43.733853858889496</v>
      </c>
      <c r="R51" s="13"/>
      <c r="S51" s="11"/>
    </row>
    <row r="53" spans="1:19" ht="15.75" thickBot="1" x14ac:dyDescent="0.3"/>
    <row r="54" spans="1:19" ht="16.5" customHeight="1" thickBot="1" x14ac:dyDescent="0.3">
      <c r="B54" s="98" t="s">
        <v>123</v>
      </c>
      <c r="C54" s="99" t="s">
        <v>124</v>
      </c>
      <c r="D54" s="99" t="s">
        <v>107</v>
      </c>
      <c r="E54" s="100" t="s">
        <v>125</v>
      </c>
    </row>
    <row r="55" spans="1:19" x14ac:dyDescent="0.25">
      <c r="B55" s="101" t="s">
        <v>126</v>
      </c>
      <c r="C55" s="92" t="s">
        <v>127</v>
      </c>
      <c r="D55" s="102">
        <v>1.7599999999999999E-8</v>
      </c>
      <c r="E55" s="94" t="s">
        <v>103</v>
      </c>
    </row>
    <row r="56" spans="1:19" x14ac:dyDescent="0.25">
      <c r="B56" s="101" t="s">
        <v>128</v>
      </c>
      <c r="C56" s="92" t="s">
        <v>127</v>
      </c>
      <c r="D56" s="102">
        <v>2.0900000000000001E-4</v>
      </c>
      <c r="E56" s="94" t="s">
        <v>104</v>
      </c>
    </row>
    <row r="57" spans="1:19" x14ac:dyDescent="0.25">
      <c r="B57" s="101" t="s">
        <v>129</v>
      </c>
      <c r="C57" s="92" t="s">
        <v>127</v>
      </c>
      <c r="D57" s="102">
        <v>8.0600000000000005E-2</v>
      </c>
      <c r="E57" s="94" t="s">
        <v>130</v>
      </c>
    </row>
    <row r="58" spans="1:19" x14ac:dyDescent="0.25">
      <c r="B58" s="101" t="s">
        <v>131</v>
      </c>
      <c r="C58" s="92" t="s">
        <v>127</v>
      </c>
      <c r="D58" s="102">
        <v>5.6699999999999999E-12</v>
      </c>
      <c r="E58" s="94" t="s">
        <v>103</v>
      </c>
    </row>
    <row r="59" spans="1:19" x14ac:dyDescent="0.25">
      <c r="B59" s="101" t="s">
        <v>132</v>
      </c>
      <c r="C59" s="92" t="s">
        <v>127</v>
      </c>
      <c r="D59" s="102">
        <v>4.26E-12</v>
      </c>
      <c r="E59" s="94" t="s">
        <v>103</v>
      </c>
    </row>
    <row r="60" spans="1:19" x14ac:dyDescent="0.25">
      <c r="B60" s="101" t="s">
        <v>133</v>
      </c>
      <c r="C60" s="92" t="s">
        <v>127</v>
      </c>
      <c r="D60" s="102">
        <v>0.95099999999999996</v>
      </c>
      <c r="E60" s="94" t="s">
        <v>130</v>
      </c>
    </row>
    <row r="61" spans="1:19" x14ac:dyDescent="0.25">
      <c r="B61" s="101" t="s">
        <v>134</v>
      </c>
      <c r="C61" s="92" t="s">
        <v>127</v>
      </c>
      <c r="D61" s="102">
        <v>1.5299999999999999E-12</v>
      </c>
      <c r="E61" s="94" t="s">
        <v>103</v>
      </c>
    </row>
    <row r="62" spans="1:19" x14ac:dyDescent="0.25">
      <c r="B62" s="101" t="s">
        <v>135</v>
      </c>
      <c r="C62" s="92" t="s">
        <v>126</v>
      </c>
      <c r="D62" s="102">
        <v>4.1599999999999997E-11</v>
      </c>
      <c r="E62" s="94" t="s">
        <v>103</v>
      </c>
    </row>
    <row r="63" spans="1:19" x14ac:dyDescent="0.25">
      <c r="B63" s="101" t="s">
        <v>136</v>
      </c>
      <c r="C63" s="92" t="s">
        <v>126</v>
      </c>
      <c r="D63" s="102">
        <v>1.0100000000000001E-6</v>
      </c>
      <c r="E63" s="94" t="s">
        <v>103</v>
      </c>
    </row>
    <row r="64" spans="1:19" x14ac:dyDescent="0.25">
      <c r="B64" s="101" t="s">
        <v>137</v>
      </c>
      <c r="C64" s="92" t="s">
        <v>126</v>
      </c>
      <c r="D64" s="102">
        <v>2.3599999999999999E-14</v>
      </c>
      <c r="E64" s="94" t="s">
        <v>103</v>
      </c>
    </row>
    <row r="65" spans="2:5" x14ac:dyDescent="0.25">
      <c r="B65" s="101" t="s">
        <v>138</v>
      </c>
      <c r="C65" s="92" t="s">
        <v>126</v>
      </c>
      <c r="D65" s="102">
        <v>2.3500000000000001E-14</v>
      </c>
      <c r="E65" s="94" t="s">
        <v>103</v>
      </c>
    </row>
    <row r="66" spans="2:5" x14ac:dyDescent="0.25">
      <c r="B66" s="101" t="s">
        <v>133</v>
      </c>
      <c r="C66" s="92" t="s">
        <v>126</v>
      </c>
      <c r="D66" s="102">
        <v>5.3700000000000003E-9</v>
      </c>
      <c r="E66" s="94" t="s">
        <v>103</v>
      </c>
    </row>
    <row r="67" spans="2:5" x14ac:dyDescent="0.25">
      <c r="B67" s="101" t="s">
        <v>134</v>
      </c>
      <c r="C67" s="92" t="s">
        <v>126</v>
      </c>
      <c r="D67" s="102">
        <v>1.0700000000000001E-7</v>
      </c>
      <c r="E67" s="94" t="s">
        <v>103</v>
      </c>
    </row>
    <row r="68" spans="2:5" x14ac:dyDescent="0.25">
      <c r="B68" s="101" t="s">
        <v>136</v>
      </c>
      <c r="C68" s="92" t="s">
        <v>135</v>
      </c>
      <c r="D68" s="102">
        <v>1.1999999999999999E-6</v>
      </c>
      <c r="E68" s="94" t="s">
        <v>103</v>
      </c>
    </row>
    <row r="69" spans="2:5" x14ac:dyDescent="0.25">
      <c r="B69" s="101" t="s">
        <v>137</v>
      </c>
      <c r="C69" s="92" t="s">
        <v>135</v>
      </c>
      <c r="D69" s="102">
        <v>7.3800000000000004E-10</v>
      </c>
      <c r="E69" s="94" t="s">
        <v>103</v>
      </c>
    </row>
    <row r="70" spans="2:5" x14ac:dyDescent="0.25">
      <c r="B70" s="101" t="s">
        <v>138</v>
      </c>
      <c r="C70" s="92" t="s">
        <v>135</v>
      </c>
      <c r="D70" s="102">
        <v>4.79E-10</v>
      </c>
      <c r="E70" s="94" t="s">
        <v>103</v>
      </c>
    </row>
    <row r="71" spans="2:5" x14ac:dyDescent="0.25">
      <c r="B71" s="101" t="s">
        <v>133</v>
      </c>
      <c r="C71" s="92" t="s">
        <v>135</v>
      </c>
      <c r="D71" s="102">
        <v>1.58E-3</v>
      </c>
      <c r="E71" s="94" t="s">
        <v>110</v>
      </c>
    </row>
    <row r="72" spans="2:5" x14ac:dyDescent="0.25">
      <c r="B72" s="101" t="s">
        <v>134</v>
      </c>
      <c r="C72" s="92" t="s">
        <v>135</v>
      </c>
      <c r="D72" s="102">
        <v>3.4900000000000001E-14</v>
      </c>
      <c r="E72" s="94" t="s">
        <v>103</v>
      </c>
    </row>
    <row r="73" spans="2:5" x14ac:dyDescent="0.25">
      <c r="B73" s="101" t="s">
        <v>137</v>
      </c>
      <c r="C73" s="92" t="s">
        <v>136</v>
      </c>
      <c r="D73" s="102">
        <v>6.5800000000000002E-13</v>
      </c>
      <c r="E73" s="94" t="s">
        <v>103</v>
      </c>
    </row>
    <row r="74" spans="2:5" x14ac:dyDescent="0.25">
      <c r="B74" s="101" t="s">
        <v>138</v>
      </c>
      <c r="C74" s="92" t="s">
        <v>136</v>
      </c>
      <c r="D74" s="102">
        <v>4.8299999999999996E-13</v>
      </c>
      <c r="E74" s="94" t="s">
        <v>103</v>
      </c>
    </row>
    <row r="75" spans="2:5" x14ac:dyDescent="0.25">
      <c r="B75" s="101" t="s">
        <v>133</v>
      </c>
      <c r="C75" s="92" t="s">
        <v>136</v>
      </c>
      <c r="D75" s="102">
        <v>1.0200000000000001E-2</v>
      </c>
      <c r="E75" s="94" t="s">
        <v>105</v>
      </c>
    </row>
    <row r="76" spans="2:5" x14ac:dyDescent="0.25">
      <c r="B76" s="101" t="s">
        <v>134</v>
      </c>
      <c r="C76" s="92" t="s">
        <v>136</v>
      </c>
      <c r="D76" s="102">
        <v>1.24E-11</v>
      </c>
      <c r="E76" s="94" t="s">
        <v>103</v>
      </c>
    </row>
    <row r="77" spans="2:5" x14ac:dyDescent="0.25">
      <c r="B77" s="101" t="s">
        <v>138</v>
      </c>
      <c r="C77" s="92" t="s">
        <v>137</v>
      </c>
      <c r="D77" s="102">
        <v>1</v>
      </c>
      <c r="E77" s="94" t="s">
        <v>130</v>
      </c>
    </row>
    <row r="78" spans="2:5" x14ac:dyDescent="0.25">
      <c r="B78" s="101" t="s">
        <v>133</v>
      </c>
      <c r="C78" s="92" t="s">
        <v>137</v>
      </c>
      <c r="D78" s="102">
        <v>1.1400000000000001E-11</v>
      </c>
      <c r="E78" s="94" t="s">
        <v>103</v>
      </c>
    </row>
    <row r="79" spans="2:5" x14ac:dyDescent="0.25">
      <c r="B79" s="101" t="s">
        <v>134</v>
      </c>
      <c r="C79" s="92" t="s">
        <v>137</v>
      </c>
      <c r="D79" s="102">
        <v>2.2800000000000001E-14</v>
      </c>
      <c r="E79" s="94" t="s">
        <v>103</v>
      </c>
    </row>
    <row r="80" spans="2:5" x14ac:dyDescent="0.25">
      <c r="B80" s="101" t="s">
        <v>133</v>
      </c>
      <c r="C80" s="92" t="s">
        <v>138</v>
      </c>
      <c r="D80" s="102">
        <v>8.5699999999999992E-12</v>
      </c>
      <c r="E80" s="94" t="s">
        <v>103</v>
      </c>
    </row>
    <row r="81" spans="2:5" x14ac:dyDescent="0.25">
      <c r="B81" s="101" t="s">
        <v>134</v>
      </c>
      <c r="C81" s="92" t="s">
        <v>138</v>
      </c>
      <c r="D81" s="102">
        <v>2.2800000000000001E-14</v>
      </c>
      <c r="E81" s="94" t="s">
        <v>103</v>
      </c>
    </row>
    <row r="82" spans="2:5" ht="15.75" thickBot="1" x14ac:dyDescent="0.3">
      <c r="B82" s="103" t="s">
        <v>134</v>
      </c>
      <c r="C82" s="95" t="s">
        <v>133</v>
      </c>
      <c r="D82" s="104">
        <v>7.2099999999999996E-13</v>
      </c>
      <c r="E82" s="96" t="s">
        <v>103</v>
      </c>
    </row>
    <row r="83" spans="2:5" ht="17.25" x14ac:dyDescent="0.25">
      <c r="B83" s="97" t="s">
        <v>139</v>
      </c>
    </row>
  </sheetData>
  <mergeCells count="32">
    <mergeCell ref="P16:R16"/>
    <mergeCell ref="K15:R15"/>
    <mergeCell ref="K16:L16"/>
    <mergeCell ref="B2:J2"/>
    <mergeCell ref="K2:S2"/>
    <mergeCell ref="B3:D3"/>
    <mergeCell ref="E3:G3"/>
    <mergeCell ref="H3:J3"/>
    <mergeCell ref="K3:M3"/>
    <mergeCell ref="N3:P3"/>
    <mergeCell ref="Q3:S3"/>
    <mergeCell ref="B15:J15"/>
    <mergeCell ref="B16:D16"/>
    <mergeCell ref="E16:G16"/>
    <mergeCell ref="H16:J16"/>
    <mergeCell ref="M16:O16"/>
    <mergeCell ref="B28:J28"/>
    <mergeCell ref="K28:S28"/>
    <mergeCell ref="B29:D29"/>
    <mergeCell ref="E29:G29"/>
    <mergeCell ref="H29:J29"/>
    <mergeCell ref="K29:M29"/>
    <mergeCell ref="N29:P29"/>
    <mergeCell ref="Q29:S29"/>
    <mergeCell ref="B41:J41"/>
    <mergeCell ref="K41:S41"/>
    <mergeCell ref="B42:D42"/>
    <mergeCell ref="E42:G42"/>
    <mergeCell ref="H42:J42"/>
    <mergeCell ref="K42:M42"/>
    <mergeCell ref="N42:P42"/>
    <mergeCell ref="Q42:S4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438906-7FED-41AD-B2DC-F36AC7F4AB7D}">
  <dimension ref="A1:P33"/>
  <sheetViews>
    <sheetView workbookViewId="0">
      <selection activeCell="L21" sqref="L21"/>
    </sheetView>
  </sheetViews>
  <sheetFormatPr baseColWidth="10" defaultColWidth="11.42578125" defaultRowHeight="15" x14ac:dyDescent="0.25"/>
  <cols>
    <col min="1" max="1" width="47" customWidth="1"/>
    <col min="13" max="13" width="13.7109375" customWidth="1"/>
    <col min="16" max="16" width="13.5703125" customWidth="1"/>
    <col min="18" max="18" width="18.140625" customWidth="1"/>
  </cols>
  <sheetData>
    <row r="1" spans="1:16" ht="15.75" customHeight="1" thickBot="1" x14ac:dyDescent="0.45">
      <c r="A1" s="79"/>
      <c r="B1" s="1"/>
      <c r="C1" s="1"/>
      <c r="D1" s="1"/>
    </row>
    <row r="2" spans="1:16" ht="17.25" thickBot="1" x14ac:dyDescent="0.3">
      <c r="B2" s="170" t="s">
        <v>40</v>
      </c>
      <c r="C2" s="171"/>
      <c r="D2" s="171"/>
      <c r="E2" s="167" t="s">
        <v>41</v>
      </c>
      <c r="F2" s="168"/>
      <c r="G2" s="168"/>
      <c r="H2" s="167" t="s">
        <v>93</v>
      </c>
      <c r="I2" s="168"/>
      <c r="J2" s="168"/>
      <c r="K2" s="167" t="s">
        <v>94</v>
      </c>
      <c r="L2" s="168"/>
      <c r="M2" s="169"/>
      <c r="N2" s="167" t="s">
        <v>178</v>
      </c>
      <c r="O2" s="168"/>
      <c r="P2" s="169"/>
    </row>
    <row r="3" spans="1:16" x14ac:dyDescent="0.25">
      <c r="A3" s="159" t="s">
        <v>42</v>
      </c>
      <c r="B3" s="3">
        <v>27900000</v>
      </c>
      <c r="C3" s="14">
        <v>8000000</v>
      </c>
      <c r="D3" s="14">
        <v>42000000</v>
      </c>
      <c r="E3" s="3">
        <v>14000000</v>
      </c>
      <c r="F3" s="14">
        <v>13000000</v>
      </c>
      <c r="G3" s="14">
        <v>4100000</v>
      </c>
      <c r="H3" s="3">
        <v>29600000</v>
      </c>
      <c r="I3" s="14">
        <v>21100000</v>
      </c>
      <c r="J3" s="14">
        <v>12200000</v>
      </c>
      <c r="K3" s="3">
        <v>21100000</v>
      </c>
      <c r="L3" s="14">
        <v>24200000</v>
      </c>
      <c r="M3" s="2">
        <v>9100000</v>
      </c>
      <c r="N3" s="3">
        <v>25000000</v>
      </c>
      <c r="O3" s="14">
        <v>29000000</v>
      </c>
      <c r="P3" s="2">
        <v>12900000</v>
      </c>
    </row>
    <row r="4" spans="1:16" ht="16.5" x14ac:dyDescent="0.25">
      <c r="A4" t="s">
        <v>43</v>
      </c>
      <c r="B4" s="3" t="s">
        <v>44</v>
      </c>
      <c r="C4" s="14" t="s">
        <v>44</v>
      </c>
      <c r="D4" s="14" t="s">
        <v>44</v>
      </c>
      <c r="E4" s="3">
        <v>6700000</v>
      </c>
      <c r="F4" s="14">
        <v>6000000</v>
      </c>
      <c r="G4" s="15">
        <v>1420000</v>
      </c>
      <c r="H4" s="3">
        <v>4500000</v>
      </c>
      <c r="I4" s="14">
        <v>3900000</v>
      </c>
      <c r="J4" s="14">
        <v>2670000</v>
      </c>
      <c r="K4" s="3">
        <v>6600000</v>
      </c>
      <c r="L4" s="14">
        <v>9400000</v>
      </c>
      <c r="M4" s="2">
        <v>3300000</v>
      </c>
      <c r="N4" s="3">
        <v>3700000</v>
      </c>
      <c r="O4" s="14">
        <v>5900000</v>
      </c>
      <c r="P4" s="2">
        <v>3300000</v>
      </c>
    </row>
    <row r="5" spans="1:16" ht="16.5" x14ac:dyDescent="0.25">
      <c r="A5" t="s">
        <v>45</v>
      </c>
      <c r="B5" s="3">
        <v>23900</v>
      </c>
      <c r="C5" s="14">
        <v>7200</v>
      </c>
      <c r="D5" s="14">
        <v>21000</v>
      </c>
      <c r="E5" s="3">
        <v>1470</v>
      </c>
      <c r="F5" s="14">
        <v>1300</v>
      </c>
      <c r="G5" s="14">
        <v>690</v>
      </c>
      <c r="H5" s="3">
        <v>4700000</v>
      </c>
      <c r="I5" s="14">
        <v>2330000</v>
      </c>
      <c r="J5" s="14">
        <v>1690000</v>
      </c>
      <c r="K5" s="3">
        <v>7000</v>
      </c>
      <c r="L5" s="14">
        <v>5100</v>
      </c>
      <c r="M5" s="2">
        <v>6500</v>
      </c>
      <c r="N5" s="3">
        <v>6500000</v>
      </c>
      <c r="O5" s="14">
        <v>5700000</v>
      </c>
      <c r="P5" s="2">
        <v>2150000</v>
      </c>
    </row>
    <row r="6" spans="1:16" ht="16.5" x14ac:dyDescent="0.25">
      <c r="A6" t="s">
        <v>82</v>
      </c>
      <c r="B6" s="3" t="s">
        <v>44</v>
      </c>
      <c r="C6" s="14" t="s">
        <v>44</v>
      </c>
      <c r="D6" s="14" t="s">
        <v>44</v>
      </c>
      <c r="E6" s="3">
        <v>260</v>
      </c>
      <c r="F6" s="14">
        <v>340</v>
      </c>
      <c r="G6" s="14">
        <v>100</v>
      </c>
      <c r="H6" s="3">
        <v>1550000</v>
      </c>
      <c r="I6" s="14">
        <v>1000000</v>
      </c>
      <c r="J6" s="14">
        <v>630000</v>
      </c>
      <c r="K6" s="3">
        <v>5300</v>
      </c>
      <c r="L6" s="14">
        <v>3300</v>
      </c>
      <c r="M6" s="2">
        <v>3700</v>
      </c>
      <c r="N6" s="3">
        <v>1700000</v>
      </c>
      <c r="O6" s="14">
        <v>1300000</v>
      </c>
      <c r="P6" s="2">
        <v>600000</v>
      </c>
    </row>
    <row r="7" spans="1:16" x14ac:dyDescent="0.25">
      <c r="A7" s="17" t="s">
        <v>46</v>
      </c>
      <c r="B7" s="18">
        <v>56000000</v>
      </c>
      <c r="C7" s="19">
        <v>19400000</v>
      </c>
      <c r="D7" s="19">
        <v>28000000</v>
      </c>
      <c r="E7" s="18">
        <v>62000000</v>
      </c>
      <c r="F7" s="19">
        <v>48000000</v>
      </c>
      <c r="G7" s="19">
        <v>15300000</v>
      </c>
      <c r="H7" s="18">
        <v>32000000</v>
      </c>
      <c r="I7" s="19">
        <v>29500000</v>
      </c>
      <c r="J7" s="19">
        <v>16900000</v>
      </c>
      <c r="K7" s="18">
        <v>60000000</v>
      </c>
      <c r="L7" s="19">
        <v>7900000</v>
      </c>
      <c r="M7" s="20">
        <v>23200000</v>
      </c>
      <c r="N7" s="18">
        <v>52000000</v>
      </c>
      <c r="O7" s="19">
        <v>71000000</v>
      </c>
      <c r="P7" s="20">
        <v>47000000</v>
      </c>
    </row>
    <row r="8" spans="1:16" x14ac:dyDescent="0.25">
      <c r="A8" s="32" t="s">
        <v>47</v>
      </c>
      <c r="B8" s="33"/>
      <c r="C8" s="34"/>
      <c r="D8" s="34"/>
      <c r="E8" s="33"/>
      <c r="F8" s="34"/>
      <c r="G8" s="34"/>
      <c r="H8" s="33"/>
      <c r="I8" s="34"/>
      <c r="J8" s="34"/>
      <c r="K8" s="33"/>
      <c r="L8" s="34"/>
      <c r="M8" s="35"/>
      <c r="N8" s="33"/>
      <c r="O8" s="34"/>
      <c r="P8" s="35"/>
    </row>
    <row r="9" spans="1:16" ht="16.5" x14ac:dyDescent="0.25">
      <c r="A9" t="s">
        <v>80</v>
      </c>
      <c r="B9" s="3" t="s">
        <v>44</v>
      </c>
      <c r="C9" s="14" t="s">
        <v>44</v>
      </c>
      <c r="D9" s="14" t="s">
        <v>44</v>
      </c>
      <c r="E9" s="3">
        <f>E4/E3</f>
        <v>0.47857142857142859</v>
      </c>
      <c r="F9" s="14">
        <f t="shared" ref="F9:P9" si="0">F4/F3</f>
        <v>0.46153846153846156</v>
      </c>
      <c r="G9" s="14">
        <f t="shared" si="0"/>
        <v>0.34634146341463412</v>
      </c>
      <c r="H9" s="3">
        <f t="shared" si="0"/>
        <v>0.15202702702702703</v>
      </c>
      <c r="I9" s="14">
        <f t="shared" si="0"/>
        <v>0.18483412322274881</v>
      </c>
      <c r="J9" s="14">
        <f t="shared" si="0"/>
        <v>0.21885245901639344</v>
      </c>
      <c r="K9" s="3">
        <f t="shared" si="0"/>
        <v>0.3127962085308057</v>
      </c>
      <c r="L9" s="14">
        <f t="shared" si="0"/>
        <v>0.38842975206611569</v>
      </c>
      <c r="M9" s="2">
        <f t="shared" si="0"/>
        <v>0.36263736263736263</v>
      </c>
      <c r="N9" s="3">
        <f t="shared" si="0"/>
        <v>0.14799999999999999</v>
      </c>
      <c r="O9" s="14">
        <f t="shared" si="0"/>
        <v>0.20344827586206896</v>
      </c>
      <c r="P9" s="2">
        <f t="shared" si="0"/>
        <v>0.2558139534883721</v>
      </c>
    </row>
    <row r="10" spans="1:16" ht="16.5" x14ac:dyDescent="0.25">
      <c r="A10" t="s">
        <v>40</v>
      </c>
      <c r="B10" s="3">
        <f t="shared" ref="B10:P10" si="1">B5/B3</f>
        <v>8.5663082437275988E-4</v>
      </c>
      <c r="C10" s="14">
        <f t="shared" si="1"/>
        <v>8.9999999999999998E-4</v>
      </c>
      <c r="D10" s="14">
        <f t="shared" si="1"/>
        <v>5.0000000000000001E-4</v>
      </c>
      <c r="E10" s="3">
        <f t="shared" si="1"/>
        <v>1.05E-4</v>
      </c>
      <c r="F10" s="14">
        <f t="shared" si="1"/>
        <v>1E-4</v>
      </c>
      <c r="G10" s="14">
        <f t="shared" si="1"/>
        <v>1.6829268292682927E-4</v>
      </c>
      <c r="H10" s="3">
        <f t="shared" si="1"/>
        <v>0.15878378378378377</v>
      </c>
      <c r="I10" s="14">
        <f t="shared" si="1"/>
        <v>0.11042654028436019</v>
      </c>
      <c r="J10" s="14">
        <f t="shared" si="1"/>
        <v>0.13852459016393442</v>
      </c>
      <c r="K10" s="3">
        <f t="shared" si="1"/>
        <v>3.3175355450236965E-4</v>
      </c>
      <c r="L10" s="14">
        <f t="shared" si="1"/>
        <v>2.1074380165289256E-4</v>
      </c>
      <c r="M10" s="14">
        <f t="shared" si="1"/>
        <v>7.1428571428571429E-4</v>
      </c>
      <c r="N10" s="3">
        <f t="shared" si="1"/>
        <v>0.26</v>
      </c>
      <c r="O10" s="14">
        <f t="shared" si="1"/>
        <v>0.19655172413793104</v>
      </c>
      <c r="P10" s="2">
        <f t="shared" si="1"/>
        <v>0.16666666666666666</v>
      </c>
    </row>
    <row r="11" spans="1:16" ht="15.75" thickBot="1" x14ac:dyDescent="0.3">
      <c r="A11" s="11" t="s">
        <v>81</v>
      </c>
      <c r="B11" s="6" t="s">
        <v>44</v>
      </c>
      <c r="C11" s="7" t="s">
        <v>44</v>
      </c>
      <c r="D11" s="7" t="s">
        <v>44</v>
      </c>
      <c r="E11" s="6">
        <f>E6/E3</f>
        <v>1.8571428571428572E-5</v>
      </c>
      <c r="F11" s="7">
        <f t="shared" ref="F11:P11" si="2">F6/F3</f>
        <v>2.6153846153846153E-5</v>
      </c>
      <c r="G11" s="7">
        <f t="shared" si="2"/>
        <v>2.4390243902439026E-5</v>
      </c>
      <c r="H11" s="6">
        <f t="shared" si="2"/>
        <v>5.2364864864864864E-2</v>
      </c>
      <c r="I11" s="7">
        <f t="shared" si="2"/>
        <v>4.7393364928909949E-2</v>
      </c>
      <c r="J11" s="7">
        <f t="shared" si="2"/>
        <v>5.1639344262295085E-2</v>
      </c>
      <c r="K11" s="6">
        <f t="shared" si="2"/>
        <v>2.5118483412322275E-4</v>
      </c>
      <c r="L11" s="7">
        <f t="shared" si="2"/>
        <v>1.3636363636363637E-4</v>
      </c>
      <c r="M11" s="8">
        <f t="shared" si="2"/>
        <v>4.0659340659340658E-4</v>
      </c>
      <c r="N11" s="6">
        <f t="shared" si="2"/>
        <v>6.8000000000000005E-2</v>
      </c>
      <c r="O11" s="7">
        <f t="shared" si="2"/>
        <v>4.4827586206896551E-2</v>
      </c>
      <c r="P11" s="8">
        <f t="shared" si="2"/>
        <v>4.6511627906976744E-2</v>
      </c>
    </row>
    <row r="13" spans="1:16" x14ac:dyDescent="0.25">
      <c r="B13" s="12"/>
      <c r="C13" s="12"/>
      <c r="D13" s="12"/>
    </row>
    <row r="15" spans="1:16" ht="15.75" thickBot="1" x14ac:dyDescent="0.3"/>
    <row r="16" spans="1:16" ht="15.75" thickBot="1" x14ac:dyDescent="0.3">
      <c r="B16" s="89" t="s">
        <v>106</v>
      </c>
      <c r="C16" s="90" t="s">
        <v>101</v>
      </c>
      <c r="D16" s="90" t="s">
        <v>102</v>
      </c>
      <c r="E16" s="90" t="s">
        <v>107</v>
      </c>
      <c r="F16" s="91" t="s">
        <v>108</v>
      </c>
    </row>
    <row r="17" spans="2:6" ht="16.5" x14ac:dyDescent="0.25">
      <c r="B17" s="4" t="s">
        <v>40</v>
      </c>
      <c r="C17" t="s">
        <v>112</v>
      </c>
      <c r="D17" t="s">
        <v>113</v>
      </c>
      <c r="E17">
        <v>8.61E-4</v>
      </c>
      <c r="F17" s="10" t="s">
        <v>104</v>
      </c>
    </row>
    <row r="18" spans="2:6" x14ac:dyDescent="0.25">
      <c r="B18" s="4"/>
      <c r="C18" t="s">
        <v>114</v>
      </c>
      <c r="D18" t="s">
        <v>113</v>
      </c>
      <c r="E18" s="12">
        <v>6.0500000000000006E-8</v>
      </c>
      <c r="F18" s="10" t="s">
        <v>103</v>
      </c>
    </row>
    <row r="19" spans="2:6" x14ac:dyDescent="0.25">
      <c r="B19" s="4"/>
      <c r="C19" t="s">
        <v>115</v>
      </c>
      <c r="D19" t="s">
        <v>113</v>
      </c>
      <c r="E19" s="12">
        <v>2.7999999999999999E-8</v>
      </c>
      <c r="F19" s="10" t="s">
        <v>103</v>
      </c>
    </row>
    <row r="20" spans="2:6" x14ac:dyDescent="0.25">
      <c r="B20" s="4"/>
      <c r="C20" t="s">
        <v>114</v>
      </c>
      <c r="D20" t="s">
        <v>112</v>
      </c>
      <c r="E20" s="12">
        <v>2.0500000000000002E-9</v>
      </c>
      <c r="F20" s="10" t="s">
        <v>103</v>
      </c>
    </row>
    <row r="21" spans="2:6" x14ac:dyDescent="0.25">
      <c r="B21" s="4"/>
      <c r="C21" t="s">
        <v>116</v>
      </c>
      <c r="D21" t="s">
        <v>112</v>
      </c>
      <c r="E21">
        <v>2.3400000000000001E-2</v>
      </c>
      <c r="F21" s="10" t="s">
        <v>105</v>
      </c>
    </row>
    <row r="22" spans="2:6" x14ac:dyDescent="0.25">
      <c r="B22" s="4"/>
      <c r="C22" t="s">
        <v>115</v>
      </c>
      <c r="D22" t="s">
        <v>112</v>
      </c>
      <c r="E22" s="12">
        <v>1.03E-9</v>
      </c>
      <c r="F22" s="10" t="s">
        <v>103</v>
      </c>
    </row>
    <row r="23" spans="2:6" x14ac:dyDescent="0.25">
      <c r="B23" s="4"/>
      <c r="C23" t="s">
        <v>116</v>
      </c>
      <c r="D23" t="s">
        <v>114</v>
      </c>
      <c r="E23" s="12">
        <v>1.7100000000000001E-8</v>
      </c>
      <c r="F23" s="10" t="s">
        <v>103</v>
      </c>
    </row>
    <row r="24" spans="2:6" x14ac:dyDescent="0.25">
      <c r="B24" s="87"/>
      <c r="C24" s="17" t="s">
        <v>115</v>
      </c>
      <c r="D24" s="17" t="s">
        <v>116</v>
      </c>
      <c r="E24" s="88">
        <v>7.6700000000000002E-9</v>
      </c>
      <c r="F24" s="22" t="s">
        <v>103</v>
      </c>
    </row>
    <row r="25" spans="2:6" ht="16.5" x14ac:dyDescent="0.25">
      <c r="B25" s="4" t="s">
        <v>80</v>
      </c>
      <c r="C25" t="s">
        <v>114</v>
      </c>
      <c r="D25" t="s">
        <v>112</v>
      </c>
      <c r="E25">
        <v>3.3300000000000001E-3</v>
      </c>
      <c r="F25" s="10" t="s">
        <v>110</v>
      </c>
    </row>
    <row r="26" spans="2:6" x14ac:dyDescent="0.25">
      <c r="B26" s="4"/>
      <c r="C26" t="s">
        <v>115</v>
      </c>
      <c r="D26" t="s">
        <v>112</v>
      </c>
      <c r="E26">
        <v>5.9100000000000003E-3</v>
      </c>
      <c r="F26" s="10" t="s">
        <v>110</v>
      </c>
    </row>
    <row r="27" spans="2:6" x14ac:dyDescent="0.25">
      <c r="B27" s="4"/>
      <c r="C27" t="s">
        <v>116</v>
      </c>
      <c r="D27" t="s">
        <v>114</v>
      </c>
      <c r="E27">
        <v>1.4200000000000001E-2</v>
      </c>
      <c r="F27" s="10" t="s">
        <v>105</v>
      </c>
    </row>
    <row r="28" spans="2:6" x14ac:dyDescent="0.25">
      <c r="B28" s="87"/>
      <c r="C28" s="17" t="s">
        <v>115</v>
      </c>
      <c r="D28" s="17" t="s">
        <v>116</v>
      </c>
      <c r="E28" s="17">
        <v>2.69E-2</v>
      </c>
      <c r="F28" s="22" t="s">
        <v>105</v>
      </c>
    </row>
    <row r="29" spans="2:6" x14ac:dyDescent="0.25">
      <c r="B29" s="4" t="s">
        <v>109</v>
      </c>
      <c r="C29" t="s">
        <v>114</v>
      </c>
      <c r="D29" t="s">
        <v>112</v>
      </c>
      <c r="E29" s="12">
        <v>1.05E-8</v>
      </c>
      <c r="F29" s="10" t="s">
        <v>103</v>
      </c>
    </row>
    <row r="30" spans="2:6" x14ac:dyDescent="0.25">
      <c r="B30" s="4"/>
      <c r="C30" t="s">
        <v>116</v>
      </c>
      <c r="D30" t="s">
        <v>112</v>
      </c>
      <c r="E30" s="12">
        <v>7.1600000000000006E-5</v>
      </c>
      <c r="F30" s="10" t="s">
        <v>103</v>
      </c>
    </row>
    <row r="31" spans="2:6" x14ac:dyDescent="0.25">
      <c r="B31" s="4"/>
      <c r="C31" t="s">
        <v>115</v>
      </c>
      <c r="D31" t="s">
        <v>112</v>
      </c>
      <c r="E31" s="12">
        <v>1.03E-8</v>
      </c>
      <c r="F31" s="10" t="s">
        <v>103</v>
      </c>
    </row>
    <row r="32" spans="2:6" x14ac:dyDescent="0.25">
      <c r="B32" s="4"/>
      <c r="C32" t="s">
        <v>116</v>
      </c>
      <c r="D32" t="s">
        <v>114</v>
      </c>
      <c r="E32" s="12">
        <v>1.05E-7</v>
      </c>
      <c r="F32" s="10" t="s">
        <v>103</v>
      </c>
    </row>
    <row r="33" spans="2:6" ht="15.75" thickBot="1" x14ac:dyDescent="0.3">
      <c r="B33" s="5"/>
      <c r="C33" s="13" t="s">
        <v>115</v>
      </c>
      <c r="D33" s="13" t="s">
        <v>116</v>
      </c>
      <c r="E33" s="41">
        <v>9.9299999999999996E-8</v>
      </c>
      <c r="F33" s="11" t="s">
        <v>103</v>
      </c>
    </row>
  </sheetData>
  <mergeCells count="5">
    <mergeCell ref="K2:M2"/>
    <mergeCell ref="N2:P2"/>
    <mergeCell ref="E2:G2"/>
    <mergeCell ref="B2:D2"/>
    <mergeCell ref="H2:J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94FA03-BE96-4ABA-8E03-8E4E24B2DF0B}">
  <dimension ref="A1:M24"/>
  <sheetViews>
    <sheetView workbookViewId="0">
      <selection activeCell="J22" sqref="J22"/>
    </sheetView>
  </sheetViews>
  <sheetFormatPr baseColWidth="10" defaultColWidth="11.42578125" defaultRowHeight="15" x14ac:dyDescent="0.25"/>
  <cols>
    <col min="1" max="1" width="49.140625" customWidth="1"/>
  </cols>
  <sheetData>
    <row r="1" spans="1:13" ht="15.75" thickBot="1" x14ac:dyDescent="0.3"/>
    <row r="2" spans="1:13" ht="18.75" thickBot="1" x14ac:dyDescent="0.4">
      <c r="B2" s="172" t="s">
        <v>77</v>
      </c>
      <c r="C2" s="173"/>
      <c r="D2" s="174"/>
      <c r="E2" s="172" t="s">
        <v>79</v>
      </c>
      <c r="F2" s="173"/>
      <c r="G2" s="174"/>
      <c r="H2" s="175" t="s">
        <v>78</v>
      </c>
      <c r="I2" s="176"/>
      <c r="J2" s="177"/>
      <c r="K2" s="172" t="s">
        <v>100</v>
      </c>
      <c r="L2" s="173"/>
      <c r="M2" s="174"/>
    </row>
    <row r="3" spans="1:13" x14ac:dyDescent="0.25">
      <c r="A3" s="159" t="s">
        <v>73</v>
      </c>
      <c r="B3" s="3">
        <f>37000000</f>
        <v>37000000</v>
      </c>
      <c r="C3" s="14">
        <f>29300000</f>
        <v>29300000</v>
      </c>
      <c r="D3" s="2">
        <f>36000000</f>
        <v>36000000</v>
      </c>
      <c r="E3" s="3">
        <f>20200000</f>
        <v>20200000</v>
      </c>
      <c r="F3" s="14">
        <f>14400000</f>
        <v>14400000</v>
      </c>
      <c r="G3" s="2">
        <f>14400000</f>
        <v>14400000</v>
      </c>
      <c r="H3" s="3">
        <f>15900000</f>
        <v>15900000</v>
      </c>
      <c r="I3" s="14">
        <f>13000000</f>
        <v>13000000</v>
      </c>
      <c r="J3" s="2">
        <f>19600000</f>
        <v>19600000</v>
      </c>
      <c r="K3" s="37">
        <v>18800000</v>
      </c>
      <c r="L3" s="12">
        <f>28200000</f>
        <v>28200000</v>
      </c>
      <c r="M3" s="9">
        <v>18200000</v>
      </c>
    </row>
    <row r="4" spans="1:13" ht="16.5" x14ac:dyDescent="0.25">
      <c r="A4" s="78" t="s">
        <v>74</v>
      </c>
      <c r="B4" s="3" t="s">
        <v>44</v>
      </c>
      <c r="C4" s="14" t="s">
        <v>44</v>
      </c>
      <c r="D4" s="2" t="s">
        <v>44</v>
      </c>
      <c r="E4" s="3">
        <v>11300000</v>
      </c>
      <c r="F4" s="14">
        <f>8700000</f>
        <v>8700000</v>
      </c>
      <c r="G4" s="2">
        <f>6800000</f>
        <v>6800000</v>
      </c>
      <c r="H4" s="3">
        <f>2000000</f>
        <v>2000000</v>
      </c>
      <c r="I4" s="14">
        <f>2300000</f>
        <v>2300000</v>
      </c>
      <c r="J4" s="2">
        <f>1900000</f>
        <v>1900000</v>
      </c>
      <c r="K4" s="37">
        <f>1440000</f>
        <v>1440000</v>
      </c>
      <c r="L4" s="12">
        <f>1870000</f>
        <v>1870000</v>
      </c>
      <c r="M4" s="9">
        <f>1010000</f>
        <v>1010000</v>
      </c>
    </row>
    <row r="5" spans="1:13" ht="16.5" x14ac:dyDescent="0.25">
      <c r="A5" s="78" t="s">
        <v>75</v>
      </c>
      <c r="B5" s="3">
        <f>1710000</f>
        <v>1710000</v>
      </c>
      <c r="C5" s="14">
        <f>712000</f>
        <v>712000</v>
      </c>
      <c r="D5" s="2">
        <f>1200000</f>
        <v>1200000</v>
      </c>
      <c r="E5" s="3">
        <f>6600</f>
        <v>6600</v>
      </c>
      <c r="F5" s="14">
        <f>6000</f>
        <v>6000</v>
      </c>
      <c r="G5" s="2">
        <f>7900</f>
        <v>7900</v>
      </c>
      <c r="H5" s="3">
        <f>223000</f>
        <v>223000</v>
      </c>
      <c r="I5" s="14">
        <f>380000</f>
        <v>380000</v>
      </c>
      <c r="J5" s="2">
        <f>840000</f>
        <v>840000</v>
      </c>
      <c r="K5" s="37">
        <f>380000</f>
        <v>380000</v>
      </c>
      <c r="L5" s="12">
        <f>680000</f>
        <v>680000</v>
      </c>
      <c r="M5" s="9">
        <f>1100000</f>
        <v>1100000</v>
      </c>
    </row>
    <row r="6" spans="1:13" ht="16.5" x14ac:dyDescent="0.25">
      <c r="A6" s="78" t="s">
        <v>85</v>
      </c>
      <c r="B6" s="3" t="s">
        <v>44</v>
      </c>
      <c r="C6" s="14" t="s">
        <v>44</v>
      </c>
      <c r="D6" s="2" t="s">
        <v>44</v>
      </c>
      <c r="E6" s="3">
        <f>180</f>
        <v>180</v>
      </c>
      <c r="F6" s="14">
        <f>110</f>
        <v>110</v>
      </c>
      <c r="G6" s="2">
        <f>400</f>
        <v>400</v>
      </c>
      <c r="H6" s="3">
        <f>900</f>
        <v>900</v>
      </c>
      <c r="I6" s="14">
        <f>300</f>
        <v>300</v>
      </c>
      <c r="J6" s="2">
        <f>1100</f>
        <v>1100</v>
      </c>
      <c r="K6" s="37">
        <f>80000</f>
        <v>80000</v>
      </c>
      <c r="L6" s="12">
        <f>120000</f>
        <v>120000</v>
      </c>
      <c r="M6" s="9">
        <f>118000</f>
        <v>118000</v>
      </c>
    </row>
    <row r="7" spans="1:13" x14ac:dyDescent="0.25">
      <c r="A7" t="s">
        <v>76</v>
      </c>
      <c r="B7" s="3">
        <f>36000000</f>
        <v>36000000</v>
      </c>
      <c r="C7" s="14">
        <f>22000000</f>
        <v>22000000</v>
      </c>
      <c r="D7" s="2">
        <f>38000000</f>
        <v>38000000</v>
      </c>
      <c r="E7" s="3">
        <f>24000000</f>
        <v>24000000</v>
      </c>
      <c r="F7" s="14">
        <f>30000000</f>
        <v>30000000</v>
      </c>
      <c r="G7" s="2">
        <f>37000000</f>
        <v>37000000</v>
      </c>
      <c r="H7" s="3">
        <f>30000000</f>
        <v>30000000</v>
      </c>
      <c r="I7" s="14">
        <f>23000000</f>
        <v>23000000</v>
      </c>
      <c r="J7" s="2">
        <f>41500000</f>
        <v>41500000</v>
      </c>
      <c r="K7" s="37">
        <f>34000000</f>
        <v>34000000</v>
      </c>
      <c r="L7" s="12">
        <f>27800000</f>
        <v>27800000</v>
      </c>
      <c r="M7" s="9">
        <f>36000000</f>
        <v>36000000</v>
      </c>
    </row>
    <row r="8" spans="1:13" x14ac:dyDescent="0.25">
      <c r="A8" s="32" t="s">
        <v>47</v>
      </c>
      <c r="B8" s="33"/>
      <c r="C8" s="34"/>
      <c r="D8" s="35"/>
      <c r="E8" s="33"/>
      <c r="F8" s="34"/>
      <c r="G8" s="35"/>
      <c r="H8" s="33"/>
      <c r="I8" s="34"/>
      <c r="J8" s="35"/>
      <c r="K8" s="52"/>
      <c r="L8" s="53"/>
      <c r="M8" s="54"/>
    </row>
    <row r="9" spans="1:13" ht="16.5" x14ac:dyDescent="0.25">
      <c r="A9" s="78" t="s">
        <v>83</v>
      </c>
      <c r="B9" s="3" t="s">
        <v>44</v>
      </c>
      <c r="C9" s="14" t="s">
        <v>44</v>
      </c>
      <c r="D9" s="2" t="s">
        <v>44</v>
      </c>
      <c r="E9" s="3">
        <f t="shared" ref="E9:J9" si="0">E4/E3</f>
        <v>0.55940594059405946</v>
      </c>
      <c r="F9" s="14">
        <f t="shared" si="0"/>
        <v>0.60416666666666663</v>
      </c>
      <c r="G9" s="2">
        <f t="shared" si="0"/>
        <v>0.47222222222222221</v>
      </c>
      <c r="H9" s="3">
        <f t="shared" si="0"/>
        <v>0.12578616352201258</v>
      </c>
      <c r="I9" s="14">
        <f t="shared" si="0"/>
        <v>0.17692307692307693</v>
      </c>
      <c r="J9" s="2">
        <f t="shared" si="0"/>
        <v>9.6938775510204078E-2</v>
      </c>
      <c r="K9" s="12">
        <f>K4/K3</f>
        <v>7.6595744680851063E-2</v>
      </c>
      <c r="L9" s="12">
        <f>L4/L3</f>
        <v>6.6312056737588651E-2</v>
      </c>
      <c r="M9" s="9">
        <f t="shared" ref="M9" si="1">M4/M3</f>
        <v>5.5494505494505492E-2</v>
      </c>
    </row>
    <row r="10" spans="1:13" ht="16.5" x14ac:dyDescent="0.25">
      <c r="A10" s="78" t="s">
        <v>84</v>
      </c>
      <c r="B10" s="3">
        <f>B5/B3</f>
        <v>4.6216216216216216E-2</v>
      </c>
      <c r="C10" s="14">
        <f t="shared" ref="C10:J10" si="2">C5/C3</f>
        <v>2.4300341296928329E-2</v>
      </c>
      <c r="D10" s="2">
        <f t="shared" si="2"/>
        <v>3.3333333333333333E-2</v>
      </c>
      <c r="E10" s="3">
        <f t="shared" si="2"/>
        <v>3.2673267326732675E-4</v>
      </c>
      <c r="F10" s="14">
        <f t="shared" si="2"/>
        <v>4.1666666666666669E-4</v>
      </c>
      <c r="G10" s="2">
        <f t="shared" si="2"/>
        <v>5.4861111111111115E-4</v>
      </c>
      <c r="H10" s="3">
        <f t="shared" si="2"/>
        <v>1.4025157232704403E-2</v>
      </c>
      <c r="I10" s="14">
        <f t="shared" si="2"/>
        <v>2.923076923076923E-2</v>
      </c>
      <c r="J10" s="2">
        <f t="shared" si="2"/>
        <v>4.2857142857142858E-2</v>
      </c>
      <c r="K10" s="37">
        <f t="shared" ref="K10:M10" si="3">K5/K3</f>
        <v>2.021276595744681E-2</v>
      </c>
      <c r="L10" s="12">
        <f t="shared" si="3"/>
        <v>2.4113475177304965E-2</v>
      </c>
      <c r="M10" s="9">
        <f t="shared" si="3"/>
        <v>6.043956043956044E-2</v>
      </c>
    </row>
    <row r="11" spans="1:13" ht="15.75" thickBot="1" x14ac:dyDescent="0.3">
      <c r="A11" s="11" t="s">
        <v>81</v>
      </c>
      <c r="B11" s="6" t="s">
        <v>44</v>
      </c>
      <c r="C11" s="7" t="s">
        <v>44</v>
      </c>
      <c r="D11" s="8" t="s">
        <v>44</v>
      </c>
      <c r="E11" s="6">
        <f t="shared" ref="E11:J11" si="4">E6/E3</f>
        <v>8.9108910891089114E-6</v>
      </c>
      <c r="F11" s="7">
        <f t="shared" si="4"/>
        <v>7.6388888888888884E-6</v>
      </c>
      <c r="G11" s="8">
        <f t="shared" si="4"/>
        <v>2.7777777777777779E-5</v>
      </c>
      <c r="H11" s="6">
        <f t="shared" si="4"/>
        <v>5.660377358490566E-5</v>
      </c>
      <c r="I11" s="7">
        <f t="shared" si="4"/>
        <v>2.3076923076923076E-5</v>
      </c>
      <c r="J11" s="8">
        <f t="shared" si="4"/>
        <v>5.6122448979591836E-5</v>
      </c>
      <c r="K11" s="40">
        <f t="shared" ref="K11:M11" si="5">K6/K3</f>
        <v>4.2553191489361703E-3</v>
      </c>
      <c r="L11" s="41">
        <f t="shared" si="5"/>
        <v>4.2553191489361703E-3</v>
      </c>
      <c r="M11" s="16">
        <f t="shared" si="5"/>
        <v>6.4835164835164837E-3</v>
      </c>
    </row>
    <row r="12" spans="1:13" x14ac:dyDescent="0.25">
      <c r="A12" s="12"/>
      <c r="B12" s="12"/>
      <c r="C12" s="12"/>
      <c r="D12" s="12"/>
      <c r="E12" s="12"/>
      <c r="F12" s="12"/>
      <c r="G12" s="12"/>
      <c r="H12" s="12"/>
      <c r="I12" s="12"/>
      <c r="J12" s="12"/>
    </row>
    <row r="15" spans="1:13" ht="15.75" thickBot="1" x14ac:dyDescent="0.3"/>
    <row r="16" spans="1:13" ht="15.75" thickBot="1" x14ac:dyDescent="0.3">
      <c r="B16" s="89" t="s">
        <v>106</v>
      </c>
      <c r="C16" s="90" t="s">
        <v>101</v>
      </c>
      <c r="D16" s="90" t="s">
        <v>102</v>
      </c>
      <c r="E16" s="90" t="s">
        <v>107</v>
      </c>
      <c r="F16" s="91" t="s">
        <v>108</v>
      </c>
    </row>
    <row r="17" spans="2:6" ht="16.5" x14ac:dyDescent="0.25">
      <c r="B17" s="4" t="s">
        <v>77</v>
      </c>
      <c r="C17" t="s">
        <v>58</v>
      </c>
      <c r="D17" t="s">
        <v>111</v>
      </c>
      <c r="E17" s="12">
        <v>1.2300000000000001E-5</v>
      </c>
      <c r="F17" s="10" t="s">
        <v>103</v>
      </c>
    </row>
    <row r="18" spans="2:6" x14ac:dyDescent="0.25">
      <c r="B18" s="4"/>
      <c r="C18" t="s">
        <v>179</v>
      </c>
      <c r="D18" t="s">
        <v>58</v>
      </c>
      <c r="E18" s="12">
        <v>1.9199999999999999E-5</v>
      </c>
      <c r="F18" s="10" t="s">
        <v>103</v>
      </c>
    </row>
    <row r="19" spans="2:6" ht="18" x14ac:dyDescent="0.35">
      <c r="B19" s="87"/>
      <c r="C19" s="17" t="s">
        <v>183</v>
      </c>
      <c r="D19" s="17" t="s">
        <v>58</v>
      </c>
      <c r="E19" s="88">
        <v>1.4100000000000001E-5</v>
      </c>
      <c r="F19" s="22" t="s">
        <v>103</v>
      </c>
    </row>
    <row r="20" spans="2:6" ht="16.5" x14ac:dyDescent="0.25">
      <c r="B20" s="4" t="s">
        <v>80</v>
      </c>
      <c r="C20" t="s">
        <v>179</v>
      </c>
      <c r="D20" t="s">
        <v>58</v>
      </c>
      <c r="E20">
        <v>3.9800000000000002E-4</v>
      </c>
      <c r="F20" s="10" t="s">
        <v>104</v>
      </c>
    </row>
    <row r="21" spans="2:6" ht="18" x14ac:dyDescent="0.35">
      <c r="B21" s="4"/>
      <c r="C21" t="s">
        <v>183</v>
      </c>
      <c r="D21" t="s">
        <v>58</v>
      </c>
      <c r="E21" s="12">
        <v>4.3800000000000001E-5</v>
      </c>
      <c r="F21" s="10" t="s">
        <v>103</v>
      </c>
    </row>
    <row r="22" spans="2:6" ht="18" x14ac:dyDescent="0.35">
      <c r="B22" s="87"/>
      <c r="C22" s="17" t="s">
        <v>183</v>
      </c>
      <c r="D22" s="17" t="s">
        <v>179</v>
      </c>
      <c r="E22" s="17">
        <v>1.78E-2</v>
      </c>
      <c r="F22" s="22" t="s">
        <v>105</v>
      </c>
    </row>
    <row r="23" spans="2:6" ht="18" x14ac:dyDescent="0.35">
      <c r="B23" s="4" t="s">
        <v>109</v>
      </c>
      <c r="C23" t="s">
        <v>183</v>
      </c>
      <c r="D23" t="s">
        <v>58</v>
      </c>
      <c r="E23" s="12">
        <v>2.0299999999999999E-5</v>
      </c>
      <c r="F23" s="10" t="s">
        <v>103</v>
      </c>
    </row>
    <row r="24" spans="2:6" ht="18.75" thickBot="1" x14ac:dyDescent="0.4">
      <c r="B24" s="5"/>
      <c r="C24" s="13" t="s">
        <v>183</v>
      </c>
      <c r="D24" s="13" t="s">
        <v>179</v>
      </c>
      <c r="E24" s="41">
        <v>7.6899999999999999E-5</v>
      </c>
      <c r="F24" s="11" t="s">
        <v>103</v>
      </c>
    </row>
  </sheetData>
  <mergeCells count="4">
    <mergeCell ref="B2:D2"/>
    <mergeCell ref="E2:G2"/>
    <mergeCell ref="H2:J2"/>
    <mergeCell ref="K2:M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01E45E-9C12-48FE-8E5F-99E116538B55}">
  <dimension ref="A1:P21"/>
  <sheetViews>
    <sheetView workbookViewId="0">
      <selection activeCell="C19" sqref="C19"/>
    </sheetView>
  </sheetViews>
  <sheetFormatPr baseColWidth="10" defaultColWidth="11.42578125" defaultRowHeight="15" x14ac:dyDescent="0.25"/>
  <cols>
    <col min="1" max="1" width="51.5703125" customWidth="1"/>
  </cols>
  <sheetData>
    <row r="1" spans="1:16" ht="15.75" thickBot="1" x14ac:dyDescent="0.3">
      <c r="A1" s="38"/>
      <c r="B1" s="39"/>
      <c r="C1" s="39"/>
      <c r="D1" s="39"/>
      <c r="E1" s="39"/>
      <c r="F1" s="39"/>
      <c r="G1" s="39"/>
    </row>
    <row r="2" spans="1:16" ht="17.25" thickBot="1" x14ac:dyDescent="0.3">
      <c r="B2" s="167" t="s">
        <v>87</v>
      </c>
      <c r="C2" s="168"/>
      <c r="D2" s="169"/>
      <c r="E2" s="167" t="s">
        <v>89</v>
      </c>
      <c r="F2" s="168"/>
      <c r="G2" s="169"/>
      <c r="H2" s="167" t="s">
        <v>90</v>
      </c>
      <c r="I2" s="168"/>
      <c r="J2" s="169"/>
      <c r="K2" s="167" t="s">
        <v>91</v>
      </c>
      <c r="L2" s="168"/>
      <c r="M2" s="169"/>
      <c r="N2" s="167" t="s">
        <v>92</v>
      </c>
      <c r="O2" s="168"/>
      <c r="P2" s="169"/>
    </row>
    <row r="3" spans="1:16" x14ac:dyDescent="0.25">
      <c r="A3" s="159" t="s">
        <v>48</v>
      </c>
      <c r="B3" s="3">
        <v>17600000</v>
      </c>
      <c r="C3" s="14">
        <v>43500000</v>
      </c>
      <c r="D3" s="2">
        <v>42000000</v>
      </c>
      <c r="E3" s="3">
        <v>4700000</v>
      </c>
      <c r="F3" s="14">
        <v>8800000</v>
      </c>
      <c r="G3" s="2">
        <v>17000000</v>
      </c>
      <c r="H3" s="3">
        <f>5400000/0.1</f>
        <v>54000000</v>
      </c>
      <c r="I3" s="14">
        <f>13400000/0.1</f>
        <v>134000000</v>
      </c>
      <c r="J3" s="2">
        <f>13700000/0.1</f>
        <v>137000000</v>
      </c>
      <c r="K3" s="3">
        <f>7000000</f>
        <v>7000000</v>
      </c>
      <c r="L3" s="14">
        <f>7700000</f>
        <v>7700000</v>
      </c>
      <c r="M3" s="2">
        <f>11600000</f>
        <v>11600000</v>
      </c>
      <c r="N3" s="3">
        <f>26000000</f>
        <v>26000000</v>
      </c>
      <c r="O3" s="14">
        <f>42000000</f>
        <v>42000000</v>
      </c>
      <c r="P3" s="2">
        <f>33000000</f>
        <v>33000000</v>
      </c>
    </row>
    <row r="4" spans="1:16" ht="16.5" x14ac:dyDescent="0.25">
      <c r="A4" t="s">
        <v>88</v>
      </c>
      <c r="B4" s="3">
        <v>13300</v>
      </c>
      <c r="C4" s="14">
        <v>37000</v>
      </c>
      <c r="D4" s="2">
        <v>37000</v>
      </c>
      <c r="E4" s="3">
        <v>2660000</v>
      </c>
      <c r="F4" s="14">
        <v>5300000</v>
      </c>
      <c r="G4" s="2">
        <v>7500000</v>
      </c>
      <c r="H4" s="3">
        <f>780000/0.1</f>
        <v>7800000</v>
      </c>
      <c r="I4" s="14">
        <f>2400000/0.1</f>
        <v>24000000</v>
      </c>
      <c r="J4" s="2">
        <f>2400000/0.1</f>
        <v>24000000</v>
      </c>
      <c r="K4" s="3">
        <f>18000</f>
        <v>18000</v>
      </c>
      <c r="L4" s="14">
        <f>10100</f>
        <v>10100</v>
      </c>
      <c r="M4" s="2">
        <f>12000</f>
        <v>12000</v>
      </c>
      <c r="N4" s="3">
        <f>11200</f>
        <v>11200</v>
      </c>
      <c r="O4" s="14">
        <f>12300</f>
        <v>12300</v>
      </c>
      <c r="P4" s="2">
        <f>11900</f>
        <v>11900</v>
      </c>
    </row>
    <row r="5" spans="1:16" x14ac:dyDescent="0.25">
      <c r="A5" s="17" t="s">
        <v>46</v>
      </c>
      <c r="B5" s="18">
        <v>15000000</v>
      </c>
      <c r="C5" s="19">
        <v>99000000</v>
      </c>
      <c r="D5" s="20">
        <v>50000000</v>
      </c>
      <c r="E5" s="18">
        <v>16900000</v>
      </c>
      <c r="F5" s="19">
        <v>107000000</v>
      </c>
      <c r="G5" s="20">
        <v>67000000</v>
      </c>
      <c r="H5" s="18">
        <f>1000000/0.1</f>
        <v>10000000</v>
      </c>
      <c r="I5" s="19">
        <f>10300000/0.1</f>
        <v>103000000</v>
      </c>
      <c r="J5" s="20">
        <f>23700000/0.1</f>
        <v>237000000</v>
      </c>
      <c r="K5" s="18">
        <f>79000000</f>
        <v>79000000</v>
      </c>
      <c r="L5" s="19">
        <f>92000000</f>
        <v>92000000</v>
      </c>
      <c r="M5" s="20">
        <f>52000000</f>
        <v>52000000</v>
      </c>
      <c r="N5" s="18">
        <f>60000000</f>
        <v>60000000</v>
      </c>
      <c r="O5" s="19">
        <f>141000000</f>
        <v>141000000</v>
      </c>
      <c r="P5" s="20">
        <f>74000000</f>
        <v>74000000</v>
      </c>
    </row>
    <row r="6" spans="1:16" x14ac:dyDescent="0.25">
      <c r="A6" s="43" t="s">
        <v>47</v>
      </c>
      <c r="B6" s="80"/>
      <c r="C6" s="81"/>
      <c r="D6" s="82"/>
      <c r="E6" s="80"/>
      <c r="F6" s="81"/>
      <c r="G6" s="82"/>
      <c r="H6" s="80"/>
      <c r="I6" s="81"/>
      <c r="J6" s="82"/>
      <c r="K6" s="80"/>
      <c r="L6" s="81"/>
      <c r="M6" s="82"/>
      <c r="N6" s="80"/>
      <c r="O6" s="81"/>
      <c r="P6" s="82"/>
    </row>
    <row r="7" spans="1:16" ht="17.25" thickBot="1" x14ac:dyDescent="0.3">
      <c r="A7" s="160" t="s">
        <v>86</v>
      </c>
      <c r="B7" s="84">
        <f t="shared" ref="B7:P7" si="0">B4/B3</f>
        <v>7.5568181818181821E-4</v>
      </c>
      <c r="C7" s="85">
        <f t="shared" si="0"/>
        <v>8.5057471264367811E-4</v>
      </c>
      <c r="D7" s="86">
        <f t="shared" si="0"/>
        <v>8.8095238095238092E-4</v>
      </c>
      <c r="E7" s="84">
        <f t="shared" si="0"/>
        <v>0.56595744680851068</v>
      </c>
      <c r="F7" s="85">
        <f t="shared" si="0"/>
        <v>0.60227272727272729</v>
      </c>
      <c r="G7" s="86">
        <f t="shared" si="0"/>
        <v>0.44117647058823528</v>
      </c>
      <c r="H7" s="84">
        <f t="shared" si="0"/>
        <v>0.14444444444444443</v>
      </c>
      <c r="I7" s="85">
        <f t="shared" si="0"/>
        <v>0.17910447761194029</v>
      </c>
      <c r="J7" s="86">
        <f t="shared" si="0"/>
        <v>0.17518248175182483</v>
      </c>
      <c r="K7" s="84">
        <f t="shared" si="0"/>
        <v>2.5714285714285713E-3</v>
      </c>
      <c r="L7" s="85">
        <f t="shared" si="0"/>
        <v>1.3116883116883118E-3</v>
      </c>
      <c r="M7" s="86">
        <f t="shared" si="0"/>
        <v>1.0344827586206897E-3</v>
      </c>
      <c r="N7" s="84">
        <f t="shared" si="0"/>
        <v>4.3076923076923077E-4</v>
      </c>
      <c r="O7" s="85">
        <f t="shared" si="0"/>
        <v>2.9285714285714288E-4</v>
      </c>
      <c r="P7" s="86">
        <f t="shared" si="0"/>
        <v>3.6060606060606061E-4</v>
      </c>
    </row>
    <row r="8" spans="1:16" x14ac:dyDescent="0.25">
      <c r="B8" s="83"/>
      <c r="C8" s="83"/>
      <c r="D8" s="83"/>
      <c r="E8" s="83"/>
      <c r="F8" s="83"/>
      <c r="G8" s="83"/>
      <c r="H8" s="83"/>
      <c r="I8" s="83"/>
      <c r="J8" s="83"/>
      <c r="K8" s="83"/>
      <c r="L8" s="83"/>
      <c r="M8" s="83"/>
      <c r="N8" s="83"/>
      <c r="O8" s="83"/>
      <c r="P8" s="83"/>
    </row>
    <row r="11" spans="1:16" ht="15.75" thickBot="1" x14ac:dyDescent="0.3"/>
    <row r="12" spans="1:16" ht="15.75" thickBot="1" x14ac:dyDescent="0.3">
      <c r="B12" s="89" t="s">
        <v>106</v>
      </c>
      <c r="C12" s="90" t="s">
        <v>117</v>
      </c>
      <c r="D12" s="90" t="s">
        <v>118</v>
      </c>
      <c r="E12" s="90" t="s">
        <v>107</v>
      </c>
      <c r="F12" s="91" t="s">
        <v>108</v>
      </c>
    </row>
    <row r="13" spans="1:16" ht="16.5" x14ac:dyDescent="0.25">
      <c r="B13" s="4" t="s">
        <v>86</v>
      </c>
      <c r="C13" t="s">
        <v>58</v>
      </c>
      <c r="D13" t="s">
        <v>111</v>
      </c>
      <c r="E13" s="12">
        <v>1.9200000000000001E-10</v>
      </c>
      <c r="F13" s="10" t="s">
        <v>103</v>
      </c>
    </row>
    <row r="14" spans="1:16" x14ac:dyDescent="0.25">
      <c r="B14" s="4"/>
      <c r="C14" t="s">
        <v>180</v>
      </c>
      <c r="D14" t="s">
        <v>111</v>
      </c>
      <c r="E14" s="12">
        <v>7.2499999999999998E-10</v>
      </c>
      <c r="F14" s="10" t="s">
        <v>103</v>
      </c>
    </row>
    <row r="15" spans="1:16" x14ac:dyDescent="0.25">
      <c r="B15" s="4"/>
      <c r="C15" t="s">
        <v>181</v>
      </c>
      <c r="D15" t="s">
        <v>111</v>
      </c>
      <c r="E15">
        <v>1.3599999999999999E-2</v>
      </c>
      <c r="F15" s="10" t="s">
        <v>105</v>
      </c>
    </row>
    <row r="16" spans="1:16" x14ac:dyDescent="0.25">
      <c r="B16" s="4"/>
      <c r="C16" t="s">
        <v>180</v>
      </c>
      <c r="D16" t="s">
        <v>58</v>
      </c>
      <c r="E16">
        <v>1.3500000000000001E-3</v>
      </c>
      <c r="F16" s="10" t="s">
        <v>110</v>
      </c>
    </row>
    <row r="17" spans="2:6" x14ac:dyDescent="0.25">
      <c r="B17" s="4"/>
      <c r="C17" t="s">
        <v>182</v>
      </c>
      <c r="D17" t="s">
        <v>58</v>
      </c>
      <c r="E17" s="12">
        <v>3.3199999999999999E-10</v>
      </c>
      <c r="F17" s="10" t="s">
        <v>103</v>
      </c>
    </row>
    <row r="18" spans="2:6" x14ac:dyDescent="0.25">
      <c r="B18" s="4"/>
      <c r="C18" t="s">
        <v>181</v>
      </c>
      <c r="D18" t="s">
        <v>58</v>
      </c>
      <c r="E18" s="12">
        <v>9.1599999999999999E-11</v>
      </c>
      <c r="F18" s="10" t="s">
        <v>103</v>
      </c>
    </row>
    <row r="19" spans="2:6" x14ac:dyDescent="0.25">
      <c r="B19" s="4"/>
      <c r="C19" t="s">
        <v>182</v>
      </c>
      <c r="D19" t="s">
        <v>180</v>
      </c>
      <c r="E19" s="12">
        <v>3E-9</v>
      </c>
      <c r="F19" s="10" t="s">
        <v>103</v>
      </c>
    </row>
    <row r="20" spans="2:6" x14ac:dyDescent="0.25">
      <c r="B20" s="4"/>
      <c r="C20" t="s">
        <v>181</v>
      </c>
      <c r="D20" t="s">
        <v>180</v>
      </c>
      <c r="E20" s="12">
        <v>2.55E-10</v>
      </c>
      <c r="F20" s="10" t="s">
        <v>103</v>
      </c>
    </row>
    <row r="21" spans="2:6" ht="15.75" thickBot="1" x14ac:dyDescent="0.3">
      <c r="B21" s="5"/>
      <c r="C21" s="13" t="s">
        <v>181</v>
      </c>
      <c r="D21" s="13" t="s">
        <v>182</v>
      </c>
      <c r="E21" s="13">
        <v>2.4600000000000002E-4</v>
      </c>
      <c r="F21" s="11" t="s">
        <v>104</v>
      </c>
    </row>
  </sheetData>
  <mergeCells count="5">
    <mergeCell ref="B2:D2"/>
    <mergeCell ref="E2:G2"/>
    <mergeCell ref="H2:J2"/>
    <mergeCell ref="K2:M2"/>
    <mergeCell ref="N2:P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74DFA8-97F2-4553-9CC5-136BCB89DF9B}">
  <dimension ref="A1:Y62"/>
  <sheetViews>
    <sheetView topLeftCell="A3" workbookViewId="0">
      <selection activeCell="T22" sqref="T22"/>
    </sheetView>
  </sheetViews>
  <sheetFormatPr baseColWidth="10" defaultColWidth="11.42578125" defaultRowHeight="15" x14ac:dyDescent="0.25"/>
  <cols>
    <col min="1" max="1" width="51.7109375" customWidth="1"/>
  </cols>
  <sheetData>
    <row r="1" spans="1:25" ht="15.75" thickBot="1" x14ac:dyDescent="0.3"/>
    <row r="2" spans="1:25" ht="18.75" thickBot="1" x14ac:dyDescent="0.3">
      <c r="B2" s="170" t="s">
        <v>40</v>
      </c>
      <c r="C2" s="171"/>
      <c r="D2" s="178"/>
      <c r="E2" s="167" t="s">
        <v>99</v>
      </c>
      <c r="F2" s="168"/>
      <c r="G2" s="169"/>
      <c r="H2" s="167" t="s">
        <v>98</v>
      </c>
      <c r="I2" s="168"/>
      <c r="J2" s="169"/>
      <c r="K2" s="167" t="s">
        <v>97</v>
      </c>
      <c r="L2" s="168"/>
      <c r="M2" s="169"/>
      <c r="N2" s="167" t="s">
        <v>96</v>
      </c>
      <c r="O2" s="168"/>
      <c r="P2" s="169"/>
      <c r="Q2" s="168" t="s">
        <v>95</v>
      </c>
      <c r="R2" s="168"/>
      <c r="S2" s="169"/>
      <c r="T2" s="167" t="s">
        <v>187</v>
      </c>
      <c r="U2" s="168"/>
      <c r="V2" s="169"/>
      <c r="W2" s="168" t="s">
        <v>188</v>
      </c>
      <c r="X2" s="168"/>
      <c r="Y2" s="169"/>
    </row>
    <row r="3" spans="1:25" x14ac:dyDescent="0.25">
      <c r="A3" s="159" t="s">
        <v>42</v>
      </c>
      <c r="B3" s="3">
        <v>67000000</v>
      </c>
      <c r="C3" s="14">
        <v>27800000</v>
      </c>
      <c r="D3" s="2">
        <v>37600000</v>
      </c>
      <c r="E3" s="37">
        <v>22300000</v>
      </c>
      <c r="F3" s="12">
        <v>21800000</v>
      </c>
      <c r="G3" s="9">
        <v>10800000</v>
      </c>
      <c r="H3" s="37">
        <v>80000000</v>
      </c>
      <c r="I3" s="12">
        <v>99000000</v>
      </c>
      <c r="J3" s="9">
        <v>16400000</v>
      </c>
      <c r="K3" s="37">
        <f>21*1000000</f>
        <v>21000000</v>
      </c>
      <c r="L3" s="12">
        <f>18*1000000</f>
        <v>18000000</v>
      </c>
      <c r="M3" s="9">
        <v>7400000</v>
      </c>
      <c r="N3" s="37">
        <f>310*100000</f>
        <v>31000000</v>
      </c>
      <c r="O3" s="12">
        <f>144*100000</f>
        <v>14400000</v>
      </c>
      <c r="P3" s="9">
        <f>226*100000</f>
        <v>22600000</v>
      </c>
      <c r="Q3" s="46">
        <f>20*1000000</f>
        <v>20000000</v>
      </c>
      <c r="R3" s="47">
        <f>103*1000000</f>
        <v>103000000</v>
      </c>
      <c r="S3" s="48">
        <f>57*1000000</f>
        <v>57000000</v>
      </c>
      <c r="T3" s="37">
        <v>23800000</v>
      </c>
      <c r="U3" s="12">
        <v>11300000</v>
      </c>
      <c r="V3" s="9">
        <v>25000000</v>
      </c>
      <c r="W3" s="46">
        <v>23000000</v>
      </c>
      <c r="X3" s="47">
        <v>11900000</v>
      </c>
      <c r="Y3" s="48">
        <v>31500000</v>
      </c>
    </row>
    <row r="4" spans="1:25" ht="16.5" x14ac:dyDescent="0.25">
      <c r="A4" t="s">
        <v>49</v>
      </c>
      <c r="B4" s="3" t="s">
        <v>44</v>
      </c>
      <c r="C4" s="14" t="s">
        <v>44</v>
      </c>
      <c r="D4" s="2" t="s">
        <v>44</v>
      </c>
      <c r="E4" s="37">
        <v>5600000</v>
      </c>
      <c r="F4" s="12">
        <v>10400000</v>
      </c>
      <c r="G4" s="9">
        <v>2750000</v>
      </c>
      <c r="H4" s="37">
        <v>11700000</v>
      </c>
      <c r="I4" s="12">
        <v>18300000</v>
      </c>
      <c r="J4" s="9">
        <v>2130000</v>
      </c>
      <c r="K4" s="37">
        <f>90*100</f>
        <v>9000</v>
      </c>
      <c r="L4" s="12">
        <f>558*10</f>
        <v>5580</v>
      </c>
      <c r="M4" s="9">
        <v>2530</v>
      </c>
      <c r="N4" s="37">
        <f>90*100</f>
        <v>9000</v>
      </c>
      <c r="O4" s="12">
        <f>50*100</f>
        <v>5000</v>
      </c>
      <c r="P4" s="9">
        <f>821*10</f>
        <v>8210</v>
      </c>
      <c r="Q4" s="37">
        <f>80*100</f>
        <v>8000</v>
      </c>
      <c r="R4" s="12">
        <f>108*100</f>
        <v>10800</v>
      </c>
      <c r="S4" s="9">
        <f>169*100</f>
        <v>16900</v>
      </c>
      <c r="T4" s="37">
        <v>6900000</v>
      </c>
      <c r="U4" s="12">
        <v>4500000</v>
      </c>
      <c r="V4" s="9">
        <v>11200000</v>
      </c>
      <c r="W4" s="37">
        <v>6300000</v>
      </c>
      <c r="X4" s="12">
        <v>3790000</v>
      </c>
      <c r="Y4" s="9">
        <v>8100000</v>
      </c>
    </row>
    <row r="5" spans="1:25" ht="16.5" x14ac:dyDescent="0.25">
      <c r="A5" t="s">
        <v>45</v>
      </c>
      <c r="B5" s="3">
        <v>80000</v>
      </c>
      <c r="C5" s="14">
        <v>34000</v>
      </c>
      <c r="D5" s="2">
        <v>39500</v>
      </c>
      <c r="E5" s="37">
        <v>2300</v>
      </c>
      <c r="F5" s="12">
        <v>5200</v>
      </c>
      <c r="G5" s="9">
        <v>2490</v>
      </c>
      <c r="H5" s="37">
        <v>12700000</v>
      </c>
      <c r="I5" s="12">
        <v>12700000</v>
      </c>
      <c r="J5" s="9">
        <v>3660000</v>
      </c>
      <c r="K5" s="37">
        <f>46*100</f>
        <v>4600</v>
      </c>
      <c r="L5" s="12">
        <f>387*10</f>
        <v>3870</v>
      </c>
      <c r="M5" s="9">
        <v>320</v>
      </c>
      <c r="N5" s="37">
        <f>22*1000</f>
        <v>22000</v>
      </c>
      <c r="O5" s="12">
        <f>208*100</f>
        <v>20800</v>
      </c>
      <c r="P5" s="9">
        <f>17*1000</f>
        <v>17000</v>
      </c>
      <c r="Q5" s="37">
        <f>24*1000</f>
        <v>24000</v>
      </c>
      <c r="R5" s="12">
        <f>775*100</f>
        <v>77500</v>
      </c>
      <c r="S5" s="9">
        <f>35*1000</f>
        <v>35000</v>
      </c>
      <c r="T5" s="37">
        <v>2300</v>
      </c>
      <c r="U5" s="12">
        <v>1800</v>
      </c>
      <c r="V5" s="9">
        <v>1800</v>
      </c>
      <c r="W5" s="37">
        <v>8470000</v>
      </c>
      <c r="X5" s="12">
        <v>4670000</v>
      </c>
      <c r="Y5" s="9">
        <v>8700000</v>
      </c>
    </row>
    <row r="6" spans="1:25" ht="16.5" x14ac:dyDescent="0.25">
      <c r="A6" t="s">
        <v>82</v>
      </c>
      <c r="B6" s="3" t="s">
        <v>44</v>
      </c>
      <c r="C6" s="14" t="s">
        <v>44</v>
      </c>
      <c r="D6" s="2" t="s">
        <v>44</v>
      </c>
      <c r="E6" s="37">
        <v>640</v>
      </c>
      <c r="F6" s="12">
        <v>1200</v>
      </c>
      <c r="G6" s="9">
        <v>440</v>
      </c>
      <c r="H6" s="37">
        <v>2100000</v>
      </c>
      <c r="I6" s="12">
        <v>3400000</v>
      </c>
      <c r="J6" s="9">
        <v>760000</v>
      </c>
      <c r="K6" s="37">
        <f>((1+0+1+0)/4)*10</f>
        <v>5</v>
      </c>
      <c r="L6" s="12">
        <f>((1+3+1+0)/4)*10</f>
        <v>12.5</v>
      </c>
      <c r="M6" s="9">
        <v>3</v>
      </c>
      <c r="N6" s="37">
        <f>284*10</f>
        <v>2840</v>
      </c>
      <c r="O6" s="12">
        <f>287*10</f>
        <v>2870</v>
      </c>
      <c r="P6" s="9">
        <f>142*10</f>
        <v>1420</v>
      </c>
      <c r="Q6" s="37">
        <f>458*10</f>
        <v>4580</v>
      </c>
      <c r="R6" s="12">
        <f>502*10</f>
        <v>5020</v>
      </c>
      <c r="S6" s="9">
        <f>424*10</f>
        <v>4240</v>
      </c>
      <c r="T6" s="37">
        <v>690</v>
      </c>
      <c r="U6" s="12">
        <v>400</v>
      </c>
      <c r="V6" s="9">
        <v>890</v>
      </c>
      <c r="W6" s="37">
        <v>2340000</v>
      </c>
      <c r="X6" s="12">
        <v>1500000</v>
      </c>
      <c r="Y6" s="9">
        <v>2600000</v>
      </c>
    </row>
    <row r="7" spans="1:25" x14ac:dyDescent="0.25">
      <c r="A7" t="s">
        <v>46</v>
      </c>
      <c r="B7" s="3">
        <v>62000000</v>
      </c>
      <c r="C7" s="14">
        <v>75000000</v>
      </c>
      <c r="D7" s="2">
        <v>76000000</v>
      </c>
      <c r="E7" s="37">
        <v>45000000</v>
      </c>
      <c r="F7" s="12">
        <v>50000000</v>
      </c>
      <c r="G7" s="9">
        <v>35700000</v>
      </c>
      <c r="H7" s="37">
        <v>203000000</v>
      </c>
      <c r="I7" s="12">
        <v>147000000</v>
      </c>
      <c r="J7" s="9">
        <v>32000000</v>
      </c>
      <c r="K7" s="37">
        <f>22*10000000</f>
        <v>220000000</v>
      </c>
      <c r="L7" s="12">
        <f>41*1000000</f>
        <v>41000000</v>
      </c>
      <c r="M7" s="9">
        <v>61000000</v>
      </c>
      <c r="N7" s="37">
        <f>143*1000000</f>
        <v>143000000</v>
      </c>
      <c r="O7" s="12">
        <f>183*1000000</f>
        <v>183000000</v>
      </c>
      <c r="P7" s="9">
        <f>77*1000000</f>
        <v>77000000</v>
      </c>
      <c r="Q7" s="37">
        <f>113*1000000</f>
        <v>113000000</v>
      </c>
      <c r="R7" s="12">
        <f>149*1000000</f>
        <v>149000000</v>
      </c>
      <c r="S7" s="9">
        <f>165*1000000</f>
        <v>165000000</v>
      </c>
      <c r="T7" s="37">
        <v>60000000</v>
      </c>
      <c r="U7" s="12">
        <v>46000000</v>
      </c>
      <c r="V7" s="9">
        <v>53000000</v>
      </c>
      <c r="W7" s="37">
        <v>91000000</v>
      </c>
      <c r="X7" s="12">
        <v>81000000</v>
      </c>
      <c r="Y7" s="9">
        <v>99000000</v>
      </c>
    </row>
    <row r="8" spans="1:25" x14ac:dyDescent="0.25">
      <c r="A8" s="32" t="s">
        <v>47</v>
      </c>
      <c r="B8" s="51"/>
      <c r="C8" s="32"/>
      <c r="D8" s="36"/>
      <c r="E8" s="51"/>
      <c r="F8" s="32"/>
      <c r="G8" s="36"/>
      <c r="H8" s="51"/>
      <c r="I8" s="32"/>
      <c r="J8" s="36"/>
      <c r="K8" s="51"/>
      <c r="L8" s="32"/>
      <c r="M8" s="36"/>
      <c r="N8" s="51"/>
      <c r="O8" s="32"/>
      <c r="P8" s="36"/>
      <c r="Q8" s="51"/>
      <c r="R8" s="32"/>
      <c r="S8" s="36"/>
      <c r="T8" s="51"/>
      <c r="U8" s="32"/>
      <c r="V8" s="36"/>
      <c r="W8" s="51"/>
      <c r="X8" s="32"/>
      <c r="Y8" s="36"/>
    </row>
    <row r="9" spans="1:25" ht="16.5" x14ac:dyDescent="0.25">
      <c r="A9" t="s">
        <v>80</v>
      </c>
      <c r="B9" s="3" t="s">
        <v>44</v>
      </c>
      <c r="C9" s="14" t="s">
        <v>44</v>
      </c>
      <c r="D9" s="2" t="s">
        <v>44</v>
      </c>
      <c r="E9" s="37">
        <f t="shared" ref="E9:S9" si="0">E4/E3</f>
        <v>0.25112107623318386</v>
      </c>
      <c r="F9" s="12">
        <f t="shared" si="0"/>
        <v>0.47706422018348627</v>
      </c>
      <c r="G9" s="9">
        <f t="shared" si="0"/>
        <v>0.25462962962962965</v>
      </c>
      <c r="H9" s="37">
        <f t="shared" si="0"/>
        <v>0.14624999999999999</v>
      </c>
      <c r="I9" s="12">
        <f t="shared" si="0"/>
        <v>0.18484848484848485</v>
      </c>
      <c r="J9" s="9">
        <f t="shared" si="0"/>
        <v>0.12987804878048781</v>
      </c>
      <c r="K9" s="37">
        <f t="shared" si="0"/>
        <v>4.2857142857142855E-4</v>
      </c>
      <c r="L9" s="12">
        <f t="shared" si="0"/>
        <v>3.1E-4</v>
      </c>
      <c r="M9" s="9">
        <f t="shared" si="0"/>
        <v>3.4189189189189187E-4</v>
      </c>
      <c r="N9" s="37">
        <f t="shared" si="0"/>
        <v>2.9032258064516127E-4</v>
      </c>
      <c r="O9" s="12">
        <f t="shared" si="0"/>
        <v>3.4722222222222224E-4</v>
      </c>
      <c r="P9" s="9">
        <f t="shared" si="0"/>
        <v>3.6327433628318583E-4</v>
      </c>
      <c r="Q9" s="37">
        <f t="shared" si="0"/>
        <v>4.0000000000000002E-4</v>
      </c>
      <c r="R9" s="12">
        <f t="shared" si="0"/>
        <v>1.0485436893203883E-4</v>
      </c>
      <c r="S9" s="9">
        <f t="shared" si="0"/>
        <v>2.9649122807017545E-4</v>
      </c>
      <c r="T9" s="37">
        <f t="shared" ref="T9:Y9" si="1">T4/T3</f>
        <v>0.28991596638655465</v>
      </c>
      <c r="U9" s="12">
        <f t="shared" si="1"/>
        <v>0.39823008849557523</v>
      </c>
      <c r="V9" s="9">
        <f t="shared" si="1"/>
        <v>0.44800000000000001</v>
      </c>
      <c r="W9" s="37">
        <f t="shared" si="1"/>
        <v>0.27391304347826084</v>
      </c>
      <c r="X9" s="12">
        <f t="shared" si="1"/>
        <v>0.31848739495798317</v>
      </c>
      <c r="Y9" s="9">
        <f t="shared" si="1"/>
        <v>0.25714285714285712</v>
      </c>
    </row>
    <row r="10" spans="1:25" ht="16.5" x14ac:dyDescent="0.25">
      <c r="A10" t="s">
        <v>40</v>
      </c>
      <c r="B10" s="3">
        <f>B5/B3</f>
        <v>1.1940298507462687E-3</v>
      </c>
      <c r="C10" s="14">
        <f t="shared" ref="C10:S10" si="2">C5/C3</f>
        <v>1.2230215827338129E-3</v>
      </c>
      <c r="D10" s="2">
        <f t="shared" si="2"/>
        <v>1.050531914893617E-3</v>
      </c>
      <c r="E10" s="37">
        <f t="shared" si="2"/>
        <v>1.031390134529148E-4</v>
      </c>
      <c r="F10" s="12">
        <f t="shared" si="2"/>
        <v>2.3853211009174311E-4</v>
      </c>
      <c r="G10" s="9">
        <f t="shared" si="2"/>
        <v>2.3055555555555554E-4</v>
      </c>
      <c r="H10" s="37">
        <f t="shared" si="2"/>
        <v>0.15875</v>
      </c>
      <c r="I10" s="12">
        <f t="shared" si="2"/>
        <v>0.12828282828282828</v>
      </c>
      <c r="J10" s="9">
        <f t="shared" si="2"/>
        <v>0.22317073170731708</v>
      </c>
      <c r="K10" s="37">
        <f t="shared" si="2"/>
        <v>2.1904761904761904E-4</v>
      </c>
      <c r="L10" s="12">
        <f t="shared" si="2"/>
        <v>2.1499999999999999E-4</v>
      </c>
      <c r="M10" s="9">
        <f t="shared" si="2"/>
        <v>4.3243243243243241E-5</v>
      </c>
      <c r="N10" s="37">
        <f t="shared" si="2"/>
        <v>7.0967741935483875E-4</v>
      </c>
      <c r="O10" s="12">
        <f t="shared" si="2"/>
        <v>1.4444444444444444E-3</v>
      </c>
      <c r="P10" s="9">
        <f t="shared" si="2"/>
        <v>7.5221238938053101E-4</v>
      </c>
      <c r="Q10" s="37">
        <f t="shared" si="2"/>
        <v>1.1999999999999999E-3</v>
      </c>
      <c r="R10" s="12">
        <f t="shared" si="2"/>
        <v>7.5242718446601946E-4</v>
      </c>
      <c r="S10" s="9">
        <f t="shared" si="2"/>
        <v>6.1403508771929827E-4</v>
      </c>
      <c r="T10" s="37">
        <f t="shared" ref="T10:Y10" si="3">T5/T3</f>
        <v>9.6638655462184873E-5</v>
      </c>
      <c r="U10" s="12">
        <f t="shared" si="3"/>
        <v>1.5929203539823009E-4</v>
      </c>
      <c r="V10" s="9">
        <f t="shared" si="3"/>
        <v>7.2000000000000002E-5</v>
      </c>
      <c r="W10" s="37">
        <f t="shared" si="3"/>
        <v>0.36826086956521736</v>
      </c>
      <c r="X10" s="12">
        <f t="shared" si="3"/>
        <v>0.39243697478991596</v>
      </c>
      <c r="Y10" s="9">
        <f t="shared" si="3"/>
        <v>0.27619047619047621</v>
      </c>
    </row>
    <row r="11" spans="1:25" ht="15.75" thickBot="1" x14ac:dyDescent="0.3">
      <c r="A11" s="11" t="s">
        <v>81</v>
      </c>
      <c r="B11" s="6" t="s">
        <v>44</v>
      </c>
      <c r="C11" s="7" t="s">
        <v>44</v>
      </c>
      <c r="D11" s="8" t="s">
        <v>44</v>
      </c>
      <c r="E11" s="40">
        <f t="shared" ref="E11:S11" si="4">E6/E3</f>
        <v>2.8699551569506727E-5</v>
      </c>
      <c r="F11" s="41">
        <f t="shared" si="4"/>
        <v>5.504587155963303E-5</v>
      </c>
      <c r="G11" s="16">
        <f t="shared" si="4"/>
        <v>4.0740740740740738E-5</v>
      </c>
      <c r="H11" s="40">
        <f t="shared" si="4"/>
        <v>2.6249999999999999E-2</v>
      </c>
      <c r="I11" s="41">
        <f t="shared" si="4"/>
        <v>3.4343434343434343E-2</v>
      </c>
      <c r="J11" s="16">
        <f t="shared" si="4"/>
        <v>4.6341463414634146E-2</v>
      </c>
      <c r="K11" s="40">
        <f t="shared" si="4"/>
        <v>2.3809523809523809E-7</v>
      </c>
      <c r="L11" s="41">
        <f t="shared" si="4"/>
        <v>6.9444444444444448E-7</v>
      </c>
      <c r="M11" s="16">
        <f t="shared" si="4"/>
        <v>4.0540540540540541E-7</v>
      </c>
      <c r="N11" s="40">
        <f t="shared" si="4"/>
        <v>9.1612903225806448E-5</v>
      </c>
      <c r="O11" s="41">
        <f t="shared" si="4"/>
        <v>1.9930555555555554E-4</v>
      </c>
      <c r="P11" s="16">
        <f t="shared" si="4"/>
        <v>6.2831858407079653E-5</v>
      </c>
      <c r="Q11" s="40">
        <f t="shared" si="4"/>
        <v>2.2900000000000001E-4</v>
      </c>
      <c r="R11" s="41">
        <f t="shared" si="4"/>
        <v>4.87378640776699E-5</v>
      </c>
      <c r="S11" s="16">
        <f t="shared" si="4"/>
        <v>7.4385964912280705E-5</v>
      </c>
      <c r="T11" s="40">
        <f t="shared" ref="T11:Y11" si="5">T6/T3</f>
        <v>2.8991596638655461E-5</v>
      </c>
      <c r="U11" s="41">
        <f t="shared" si="5"/>
        <v>3.5398230088495574E-5</v>
      </c>
      <c r="V11" s="16">
        <f t="shared" si="5"/>
        <v>3.5599999999999998E-5</v>
      </c>
      <c r="W11" s="40">
        <f t="shared" si="5"/>
        <v>0.10173913043478261</v>
      </c>
      <c r="X11" s="41">
        <f t="shared" si="5"/>
        <v>0.12605042016806722</v>
      </c>
      <c r="Y11" s="16">
        <f t="shared" si="5"/>
        <v>8.2539682539682538E-2</v>
      </c>
    </row>
    <row r="13" spans="1:25" x14ac:dyDescent="0.25">
      <c r="B13" s="12"/>
      <c r="C13" s="12"/>
      <c r="D13" s="12"/>
      <c r="E13" s="12"/>
      <c r="F13" s="12"/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</row>
    <row r="14" spans="1:25" ht="15.75" thickBot="1" x14ac:dyDescent="0.3">
      <c r="B14" s="12"/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</row>
    <row r="15" spans="1:25" ht="15.75" thickBot="1" x14ac:dyDescent="0.3">
      <c r="B15" s="89" t="s">
        <v>106</v>
      </c>
      <c r="C15" s="90" t="s">
        <v>117</v>
      </c>
      <c r="D15" s="90" t="s">
        <v>118</v>
      </c>
      <c r="E15" s="90" t="s">
        <v>107</v>
      </c>
      <c r="F15" s="91" t="s">
        <v>108</v>
      </c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</row>
    <row r="16" spans="1:25" ht="16.5" x14ac:dyDescent="0.25">
      <c r="B16" s="4" t="s">
        <v>40</v>
      </c>
      <c r="C16" t="s">
        <v>58</v>
      </c>
      <c r="D16" t="s">
        <v>111</v>
      </c>
      <c r="E16">
        <v>2.4099999999999998E-3</v>
      </c>
      <c r="F16" s="10" t="s">
        <v>110</v>
      </c>
      <c r="Q16" s="12"/>
      <c r="R16" s="12"/>
      <c r="S16" s="12"/>
      <c r="T16" s="12"/>
      <c r="U16" s="12"/>
      <c r="V16" s="12"/>
    </row>
    <row r="17" spans="2:22" x14ac:dyDescent="0.25">
      <c r="B17" s="4"/>
      <c r="C17" t="s">
        <v>180</v>
      </c>
      <c r="D17" t="s">
        <v>111</v>
      </c>
      <c r="E17" s="12">
        <v>9.6099999999999997E-9</v>
      </c>
      <c r="F17" s="10" t="s">
        <v>103</v>
      </c>
      <c r="Q17" s="12"/>
      <c r="R17" s="12"/>
      <c r="S17" s="12"/>
      <c r="T17" s="12"/>
      <c r="U17" s="12"/>
      <c r="V17" s="12"/>
    </row>
    <row r="18" spans="2:22" x14ac:dyDescent="0.25">
      <c r="B18" s="4"/>
      <c r="C18" t="s">
        <v>182</v>
      </c>
      <c r="D18" t="s">
        <v>111</v>
      </c>
      <c r="E18">
        <v>4.2000000000000002E-4</v>
      </c>
      <c r="F18" s="10" t="s">
        <v>104</v>
      </c>
      <c r="Q18" s="12"/>
      <c r="R18" s="12"/>
      <c r="S18" s="12"/>
      <c r="T18" s="12"/>
      <c r="U18" s="12"/>
      <c r="V18" s="12"/>
    </row>
    <row r="19" spans="2:22" x14ac:dyDescent="0.25">
      <c r="B19" s="4"/>
      <c r="C19" t="s">
        <v>184</v>
      </c>
      <c r="D19" t="s">
        <v>111</v>
      </c>
      <c r="E19">
        <v>1.55E-4</v>
      </c>
      <c r="F19" s="10" t="s">
        <v>104</v>
      </c>
      <c r="Q19" s="12"/>
      <c r="R19" s="12"/>
      <c r="S19" s="12"/>
      <c r="T19" s="12"/>
      <c r="U19" s="12"/>
      <c r="V19" s="12"/>
    </row>
    <row r="20" spans="2:22" x14ac:dyDescent="0.25">
      <c r="B20" s="4"/>
      <c r="C20" t="s">
        <v>185</v>
      </c>
      <c r="D20" t="s">
        <v>111</v>
      </c>
      <c r="E20" s="12">
        <v>1.25E-9</v>
      </c>
      <c r="F20" s="10" t="s">
        <v>103</v>
      </c>
    </row>
    <row r="21" spans="2:22" x14ac:dyDescent="0.25">
      <c r="B21" s="4"/>
      <c r="C21" t="s">
        <v>180</v>
      </c>
      <c r="D21" t="s">
        <v>58</v>
      </c>
      <c r="E21" s="12">
        <v>7.4000000000000003E-11</v>
      </c>
      <c r="F21" s="10" t="s">
        <v>103</v>
      </c>
    </row>
    <row r="22" spans="2:22" x14ac:dyDescent="0.25">
      <c r="B22" s="4"/>
      <c r="C22" t="s">
        <v>181</v>
      </c>
      <c r="D22" t="s">
        <v>58</v>
      </c>
      <c r="E22">
        <v>7.9799999999999992E-3</v>
      </c>
      <c r="F22" s="10" t="s">
        <v>110</v>
      </c>
    </row>
    <row r="23" spans="2:22" x14ac:dyDescent="0.25">
      <c r="B23" s="4"/>
      <c r="C23" t="s">
        <v>186</v>
      </c>
      <c r="D23" t="s">
        <v>58</v>
      </c>
      <c r="E23">
        <v>1.4200000000000001E-2</v>
      </c>
      <c r="F23" s="10" t="s">
        <v>105</v>
      </c>
    </row>
    <row r="24" spans="2:22" x14ac:dyDescent="0.25">
      <c r="B24" s="4"/>
      <c r="C24" t="s">
        <v>185</v>
      </c>
      <c r="D24" t="s">
        <v>58</v>
      </c>
      <c r="E24" s="12">
        <v>1.8500000000000001E-11</v>
      </c>
      <c r="F24" s="10" t="s">
        <v>103</v>
      </c>
    </row>
    <row r="25" spans="2:22" x14ac:dyDescent="0.25">
      <c r="B25" s="4"/>
      <c r="C25" t="s">
        <v>182</v>
      </c>
      <c r="D25" t="s">
        <v>180</v>
      </c>
      <c r="E25" s="12">
        <v>3.71E-11</v>
      </c>
      <c r="F25" s="10" t="s">
        <v>103</v>
      </c>
    </row>
    <row r="26" spans="2:22" x14ac:dyDescent="0.25">
      <c r="B26" s="4"/>
      <c r="C26" t="s">
        <v>181</v>
      </c>
      <c r="D26" t="s">
        <v>180</v>
      </c>
      <c r="E26" s="12">
        <v>4.97E-9</v>
      </c>
      <c r="F26" s="10" t="s">
        <v>103</v>
      </c>
    </row>
    <row r="27" spans="2:22" x14ac:dyDescent="0.25">
      <c r="B27" s="4"/>
      <c r="C27" t="s">
        <v>186</v>
      </c>
      <c r="D27" t="s">
        <v>180</v>
      </c>
      <c r="E27" s="12">
        <v>3.6399999999999998E-9</v>
      </c>
      <c r="F27" s="10" t="s">
        <v>103</v>
      </c>
    </row>
    <row r="28" spans="2:22" x14ac:dyDescent="0.25">
      <c r="B28" s="4"/>
      <c r="C28" t="s">
        <v>184</v>
      </c>
      <c r="D28" t="s">
        <v>180</v>
      </c>
      <c r="E28" s="12">
        <v>2.5400000000000001E-11</v>
      </c>
      <c r="F28" s="10" t="s">
        <v>103</v>
      </c>
    </row>
    <row r="29" spans="2:22" x14ac:dyDescent="0.25">
      <c r="B29" s="4"/>
      <c r="C29" t="s">
        <v>181</v>
      </c>
      <c r="D29" t="s">
        <v>182</v>
      </c>
      <c r="E29">
        <v>1.33E-3</v>
      </c>
      <c r="F29" s="10" t="s">
        <v>110</v>
      </c>
    </row>
    <row r="30" spans="2:22" x14ac:dyDescent="0.25">
      <c r="B30" s="4"/>
      <c r="C30" t="s">
        <v>186</v>
      </c>
      <c r="D30" t="s">
        <v>182</v>
      </c>
      <c r="E30">
        <v>2.3500000000000001E-3</v>
      </c>
      <c r="F30" s="10" t="s">
        <v>110</v>
      </c>
    </row>
    <row r="31" spans="2:22" x14ac:dyDescent="0.25">
      <c r="B31" s="4"/>
      <c r="C31" t="s">
        <v>185</v>
      </c>
      <c r="D31" t="s">
        <v>182</v>
      </c>
      <c r="E31" s="12">
        <v>1.0199999999999999E-11</v>
      </c>
      <c r="F31" s="10" t="s">
        <v>103</v>
      </c>
    </row>
    <row r="32" spans="2:22" x14ac:dyDescent="0.25">
      <c r="B32" s="4"/>
      <c r="C32" t="s">
        <v>184</v>
      </c>
      <c r="D32" t="s">
        <v>181</v>
      </c>
      <c r="E32">
        <v>4.7600000000000002E-4</v>
      </c>
      <c r="F32" s="10" t="s">
        <v>104</v>
      </c>
    </row>
    <row r="33" spans="2:6" x14ac:dyDescent="0.25">
      <c r="B33" s="4"/>
      <c r="C33" t="s">
        <v>185</v>
      </c>
      <c r="D33" t="s">
        <v>181</v>
      </c>
      <c r="E33" s="12">
        <v>6.7600000000000004E-10</v>
      </c>
      <c r="F33" s="10" t="s">
        <v>103</v>
      </c>
    </row>
    <row r="34" spans="2:6" x14ac:dyDescent="0.25">
      <c r="B34" s="4"/>
      <c r="C34" t="s">
        <v>184</v>
      </c>
      <c r="D34" t="s">
        <v>186</v>
      </c>
      <c r="E34">
        <v>8.2600000000000002E-4</v>
      </c>
      <c r="F34" s="10" t="s">
        <v>104</v>
      </c>
    </row>
    <row r="35" spans="2:6" x14ac:dyDescent="0.25">
      <c r="B35" s="4"/>
      <c r="C35" t="s">
        <v>185</v>
      </c>
      <c r="D35" t="s">
        <v>186</v>
      </c>
      <c r="E35" s="12">
        <v>5.0700000000000001E-10</v>
      </c>
      <c r="F35" s="10" t="s">
        <v>103</v>
      </c>
    </row>
    <row r="36" spans="2:6" x14ac:dyDescent="0.25">
      <c r="B36" s="87"/>
      <c r="C36" s="17" t="s">
        <v>185</v>
      </c>
      <c r="D36" s="17" t="s">
        <v>184</v>
      </c>
      <c r="E36" s="88">
        <v>7.1600000000000002E-12</v>
      </c>
      <c r="F36" s="22" t="s">
        <v>103</v>
      </c>
    </row>
    <row r="37" spans="2:6" ht="16.5" x14ac:dyDescent="0.25">
      <c r="B37" s="4" t="s">
        <v>80</v>
      </c>
      <c r="C37" t="s">
        <v>182</v>
      </c>
      <c r="D37" t="s">
        <v>58</v>
      </c>
      <c r="E37" s="12">
        <v>7.7899999999999997E-12</v>
      </c>
      <c r="F37" s="10" t="s">
        <v>103</v>
      </c>
    </row>
    <row r="38" spans="2:6" x14ac:dyDescent="0.25">
      <c r="B38" s="4"/>
      <c r="C38" t="s">
        <v>181</v>
      </c>
      <c r="D38" t="s">
        <v>58</v>
      </c>
      <c r="E38" s="12">
        <v>6.4299999999999999E-12</v>
      </c>
      <c r="F38" s="10" t="s">
        <v>103</v>
      </c>
    </row>
    <row r="39" spans="2:6" x14ac:dyDescent="0.25">
      <c r="B39" s="4"/>
      <c r="C39" t="s">
        <v>186</v>
      </c>
      <c r="D39" t="s">
        <v>58</v>
      </c>
      <c r="E39" s="12">
        <v>2.4799999999999999E-12</v>
      </c>
      <c r="F39" s="10" t="s">
        <v>103</v>
      </c>
    </row>
    <row r="40" spans="2:6" x14ac:dyDescent="0.25">
      <c r="B40" s="4"/>
      <c r="C40" t="s">
        <v>182</v>
      </c>
      <c r="D40" t="s">
        <v>180</v>
      </c>
      <c r="E40" s="12">
        <v>4.7099999999999998E-11</v>
      </c>
      <c r="F40" s="10" t="s">
        <v>103</v>
      </c>
    </row>
    <row r="41" spans="2:6" x14ac:dyDescent="0.25">
      <c r="B41" s="4"/>
      <c r="C41" t="s">
        <v>181</v>
      </c>
      <c r="D41" t="s">
        <v>180</v>
      </c>
      <c r="E41" s="12">
        <v>3.9599999999999998E-11</v>
      </c>
      <c r="F41" s="10" t="s">
        <v>103</v>
      </c>
    </row>
    <row r="42" spans="2:6" x14ac:dyDescent="0.25">
      <c r="B42" s="4"/>
      <c r="C42" t="s">
        <v>186</v>
      </c>
      <c r="D42" t="s">
        <v>180</v>
      </c>
      <c r="E42" s="12">
        <v>1.6300000000000001E-11</v>
      </c>
      <c r="F42" s="10" t="s">
        <v>103</v>
      </c>
    </row>
    <row r="43" spans="2:6" x14ac:dyDescent="0.25">
      <c r="B43" s="4"/>
      <c r="C43" t="s">
        <v>184</v>
      </c>
      <c r="D43" t="s">
        <v>182</v>
      </c>
      <c r="E43" s="12">
        <v>4.9099999999999999E-12</v>
      </c>
      <c r="F43" s="10" t="s">
        <v>103</v>
      </c>
    </row>
    <row r="44" spans="2:6" x14ac:dyDescent="0.25">
      <c r="B44" s="4"/>
      <c r="C44" t="s">
        <v>185</v>
      </c>
      <c r="D44" t="s">
        <v>182</v>
      </c>
      <c r="E44" s="12">
        <v>1.0199999999999999E-11</v>
      </c>
      <c r="F44" s="10" t="s">
        <v>103</v>
      </c>
    </row>
    <row r="45" spans="2:6" x14ac:dyDescent="0.25">
      <c r="B45" s="4"/>
      <c r="C45" t="s">
        <v>184</v>
      </c>
      <c r="D45" t="s">
        <v>181</v>
      </c>
      <c r="E45" s="12">
        <v>4.0499999999999999E-12</v>
      </c>
      <c r="F45" s="10" t="s">
        <v>103</v>
      </c>
    </row>
    <row r="46" spans="2:6" x14ac:dyDescent="0.25">
      <c r="B46" s="4"/>
      <c r="C46" t="s">
        <v>185</v>
      </c>
      <c r="D46" t="s">
        <v>181</v>
      </c>
      <c r="E46" s="12">
        <v>8.4300000000000002E-12</v>
      </c>
      <c r="F46" s="10" t="s">
        <v>103</v>
      </c>
    </row>
    <row r="47" spans="2:6" x14ac:dyDescent="0.25">
      <c r="B47" s="4"/>
      <c r="C47" t="s">
        <v>184</v>
      </c>
      <c r="D47" t="s">
        <v>186</v>
      </c>
      <c r="E47" s="12">
        <v>1.56E-12</v>
      </c>
      <c r="F47" s="10" t="s">
        <v>103</v>
      </c>
    </row>
    <row r="48" spans="2:6" x14ac:dyDescent="0.25">
      <c r="B48" s="87"/>
      <c r="C48" s="17" t="s">
        <v>185</v>
      </c>
      <c r="D48" s="17" t="s">
        <v>186</v>
      </c>
      <c r="E48" s="88">
        <v>3.27E-12</v>
      </c>
      <c r="F48" s="22" t="s">
        <v>103</v>
      </c>
    </row>
    <row r="49" spans="2:6" x14ac:dyDescent="0.25">
      <c r="B49" s="4" t="s">
        <v>109</v>
      </c>
      <c r="C49" t="s">
        <v>180</v>
      </c>
      <c r="D49" t="s">
        <v>58</v>
      </c>
      <c r="E49" s="12">
        <v>8.9400000000000001E-10</v>
      </c>
      <c r="F49" s="10" t="s">
        <v>103</v>
      </c>
    </row>
    <row r="50" spans="2:6" x14ac:dyDescent="0.25">
      <c r="B50" s="4"/>
      <c r="C50" t="s">
        <v>182</v>
      </c>
      <c r="D50" t="s">
        <v>58</v>
      </c>
      <c r="E50" s="12">
        <v>1.4700000000000001E-7</v>
      </c>
      <c r="F50" s="10" t="s">
        <v>103</v>
      </c>
    </row>
    <row r="51" spans="2:6" x14ac:dyDescent="0.25">
      <c r="B51" s="4"/>
      <c r="C51" t="s">
        <v>185</v>
      </c>
      <c r="D51" t="s">
        <v>58</v>
      </c>
      <c r="E51" s="12">
        <v>1.4800000000000001E-10</v>
      </c>
      <c r="F51" s="10" t="s">
        <v>103</v>
      </c>
    </row>
    <row r="52" spans="2:6" x14ac:dyDescent="0.25">
      <c r="B52" s="4"/>
      <c r="C52" t="s">
        <v>182</v>
      </c>
      <c r="D52" t="s">
        <v>180</v>
      </c>
      <c r="E52" s="12">
        <v>3.1500000000000002E-13</v>
      </c>
      <c r="F52" s="10" t="s">
        <v>103</v>
      </c>
    </row>
    <row r="53" spans="2:6" x14ac:dyDescent="0.25">
      <c r="B53" s="4"/>
      <c r="C53" t="s">
        <v>181</v>
      </c>
      <c r="D53" t="s">
        <v>180</v>
      </c>
      <c r="E53" s="12">
        <v>6.7299999999999997E-9</v>
      </c>
      <c r="F53" s="10" t="s">
        <v>103</v>
      </c>
    </row>
    <row r="54" spans="2:6" x14ac:dyDescent="0.25">
      <c r="B54" s="4"/>
      <c r="C54" t="s">
        <v>186</v>
      </c>
      <c r="D54" t="s">
        <v>180</v>
      </c>
      <c r="E54" s="12">
        <v>5.2400000000000001E-9</v>
      </c>
      <c r="F54" s="10" t="s">
        <v>103</v>
      </c>
    </row>
    <row r="55" spans="2:6" x14ac:dyDescent="0.25">
      <c r="B55" s="4"/>
      <c r="C55" t="s">
        <v>184</v>
      </c>
      <c r="D55" t="s">
        <v>180</v>
      </c>
      <c r="E55" s="12">
        <v>6.3799999999999997E-10</v>
      </c>
      <c r="F55" s="10" t="s">
        <v>103</v>
      </c>
    </row>
    <row r="56" spans="2:6" x14ac:dyDescent="0.25">
      <c r="B56" s="4"/>
      <c r="C56" t="s">
        <v>181</v>
      </c>
      <c r="D56" t="s">
        <v>182</v>
      </c>
      <c r="E56" s="12">
        <v>1.2299999999999999E-8</v>
      </c>
      <c r="F56" s="10" t="s">
        <v>103</v>
      </c>
    </row>
    <row r="57" spans="2:6" x14ac:dyDescent="0.25">
      <c r="B57" s="4"/>
      <c r="C57" t="s">
        <v>186</v>
      </c>
      <c r="D57" t="s">
        <v>182</v>
      </c>
      <c r="E57" s="12">
        <v>1.6000000000000001E-8</v>
      </c>
      <c r="F57" s="10" t="s">
        <v>103</v>
      </c>
    </row>
    <row r="58" spans="2:6" x14ac:dyDescent="0.25">
      <c r="B58" s="4"/>
      <c r="C58" t="s">
        <v>184</v>
      </c>
      <c r="D58" t="s">
        <v>182</v>
      </c>
      <c r="E58" s="12">
        <v>2.5100000000000001E-7</v>
      </c>
      <c r="F58" s="10" t="s">
        <v>103</v>
      </c>
    </row>
    <row r="59" spans="2:6" x14ac:dyDescent="0.25">
      <c r="B59" s="4"/>
      <c r="C59" t="s">
        <v>185</v>
      </c>
      <c r="D59" t="s">
        <v>182</v>
      </c>
      <c r="E59" s="12">
        <v>1.1399999999999999E-13</v>
      </c>
      <c r="F59" s="10" t="s">
        <v>103</v>
      </c>
    </row>
    <row r="60" spans="2:6" x14ac:dyDescent="0.25">
      <c r="B60" s="4"/>
      <c r="C60" t="s">
        <v>185</v>
      </c>
      <c r="D60" t="s">
        <v>181</v>
      </c>
      <c r="E60" s="12">
        <v>7.2199999999999999E-10</v>
      </c>
      <c r="F60" s="10" t="s">
        <v>103</v>
      </c>
    </row>
    <row r="61" spans="2:6" x14ac:dyDescent="0.25">
      <c r="B61" s="4"/>
      <c r="C61" t="s">
        <v>185</v>
      </c>
      <c r="D61" t="s">
        <v>186</v>
      </c>
      <c r="E61" s="12">
        <v>5.98E-10</v>
      </c>
      <c r="F61" s="10" t="s">
        <v>103</v>
      </c>
    </row>
    <row r="62" spans="2:6" ht="15.75" thickBot="1" x14ac:dyDescent="0.3">
      <c r="B62" s="5"/>
      <c r="C62" s="13" t="s">
        <v>185</v>
      </c>
      <c r="D62" s="13" t="s">
        <v>184</v>
      </c>
      <c r="E62" s="41">
        <v>1.09E-10</v>
      </c>
      <c r="F62" s="11" t="s">
        <v>103</v>
      </c>
    </row>
  </sheetData>
  <mergeCells count="8">
    <mergeCell ref="B2:D2"/>
    <mergeCell ref="E2:G2"/>
    <mergeCell ref="T2:V2"/>
    <mergeCell ref="W2:Y2"/>
    <mergeCell ref="H2:J2"/>
    <mergeCell ref="K2:M2"/>
    <mergeCell ref="N2:P2"/>
    <mergeCell ref="Q2:S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F3B47E-774A-4212-A564-14687B04D18C}">
  <dimension ref="A1:N21"/>
  <sheetViews>
    <sheetView workbookViewId="0">
      <selection activeCell="A12" sqref="A12"/>
    </sheetView>
  </sheetViews>
  <sheetFormatPr baseColWidth="10" defaultColWidth="11.42578125" defaultRowHeight="15" x14ac:dyDescent="0.25"/>
  <cols>
    <col min="1" max="1" width="57.7109375" customWidth="1"/>
    <col min="2" max="2" width="13.42578125" customWidth="1"/>
  </cols>
  <sheetData>
    <row r="1" spans="1:14" ht="15.75" thickBot="1" x14ac:dyDescent="0.3"/>
    <row r="2" spans="1:14" ht="17.25" thickBot="1" x14ac:dyDescent="0.3">
      <c r="B2" s="179" t="s">
        <v>40</v>
      </c>
      <c r="C2" s="180"/>
      <c r="D2" s="180"/>
      <c r="E2" s="181"/>
      <c r="F2" s="182" t="s">
        <v>50</v>
      </c>
      <c r="G2" s="183"/>
      <c r="H2" s="184"/>
      <c r="I2" s="182" t="s">
        <v>157</v>
      </c>
      <c r="J2" s="183"/>
      <c r="K2" s="184"/>
      <c r="L2" s="182" t="s">
        <v>158</v>
      </c>
      <c r="M2" s="183"/>
      <c r="N2" s="184"/>
    </row>
    <row r="3" spans="1:14" x14ac:dyDescent="0.25">
      <c r="A3" s="159" t="s">
        <v>42</v>
      </c>
      <c r="B3" s="3">
        <f>143*10^5/0.1</f>
        <v>143000000</v>
      </c>
      <c r="C3" s="14">
        <f>2800000/0.1</f>
        <v>28000000</v>
      </c>
      <c r="D3" s="14">
        <f>15800000/0.1</f>
        <v>158000000</v>
      </c>
      <c r="E3" s="2">
        <f>8500000/0.1</f>
        <v>85000000</v>
      </c>
      <c r="F3" s="3">
        <f>2900000/0.1</f>
        <v>29000000</v>
      </c>
      <c r="G3" s="14">
        <f>18300000/0.1</f>
        <v>183000000</v>
      </c>
      <c r="H3" s="2">
        <f>4800000/0.1</f>
        <v>48000000</v>
      </c>
      <c r="I3" s="3">
        <f>16400000/0.1</f>
        <v>164000000</v>
      </c>
      <c r="J3" s="14">
        <f>2800000/0.1</f>
        <v>28000000</v>
      </c>
      <c r="K3" s="2">
        <f>8000000/0.1</f>
        <v>80000000</v>
      </c>
      <c r="L3" s="3">
        <f>4000000/0.1</f>
        <v>40000000</v>
      </c>
      <c r="M3" s="14">
        <f>2500000/0.1</f>
        <v>25000000</v>
      </c>
      <c r="N3" s="2">
        <f>1540000/0.1</f>
        <v>15400000</v>
      </c>
    </row>
    <row r="4" spans="1:14" ht="16.5" x14ac:dyDescent="0.25">
      <c r="A4" t="s">
        <v>51</v>
      </c>
      <c r="B4" s="3" t="s">
        <v>44</v>
      </c>
      <c r="C4" s="14" t="s">
        <v>44</v>
      </c>
      <c r="D4" s="14" t="s">
        <v>44</v>
      </c>
      <c r="E4" s="2" t="s">
        <v>44</v>
      </c>
      <c r="F4" s="3">
        <f>810/0.1</f>
        <v>8100</v>
      </c>
      <c r="G4" s="14">
        <f>1560/0.1</f>
        <v>15600</v>
      </c>
      <c r="H4" s="2">
        <f>680/0.1</f>
        <v>6800</v>
      </c>
      <c r="I4" s="3">
        <f>10500/0.1</f>
        <v>105000</v>
      </c>
      <c r="J4" s="14">
        <f>7400/0.1</f>
        <v>74000</v>
      </c>
      <c r="K4" s="2">
        <f>2900/0.1</f>
        <v>29000</v>
      </c>
      <c r="L4" s="3">
        <f>19600/0.1</f>
        <v>196000</v>
      </c>
      <c r="M4" s="14">
        <f>7900/0.1</f>
        <v>79000</v>
      </c>
      <c r="N4" s="2">
        <f>10400/0.1</f>
        <v>104000</v>
      </c>
    </row>
    <row r="5" spans="1:14" ht="16.5" x14ac:dyDescent="0.25">
      <c r="A5" t="s">
        <v>45</v>
      </c>
      <c r="B5" s="3">
        <f>4800/0.1</f>
        <v>48000</v>
      </c>
      <c r="C5" s="14">
        <f>1000/0.1</f>
        <v>10000</v>
      </c>
      <c r="D5" s="14">
        <f>1360/0.1</f>
        <v>13600</v>
      </c>
      <c r="E5" s="2">
        <f>320/0.1</f>
        <v>3200</v>
      </c>
      <c r="F5" s="3">
        <f>173*10^1/0.1</f>
        <v>17300</v>
      </c>
      <c r="G5" s="14">
        <f>2000/0.1</f>
        <v>20000</v>
      </c>
      <c r="H5" s="2">
        <f>1270/0.1</f>
        <v>12700</v>
      </c>
      <c r="I5" s="3">
        <f>50500/0.1</f>
        <v>505000</v>
      </c>
      <c r="J5" s="14">
        <f>7400/0.1</f>
        <v>74000</v>
      </c>
      <c r="K5" s="2">
        <f>3700/0.1</f>
        <v>37000</v>
      </c>
      <c r="L5" s="3">
        <f>148/0.1</f>
        <v>1480</v>
      </c>
      <c r="M5" s="14">
        <f>100/0.1</f>
        <v>1000</v>
      </c>
      <c r="N5" s="2">
        <f>109/0.1</f>
        <v>1090</v>
      </c>
    </row>
    <row r="6" spans="1:14" ht="16.5" x14ac:dyDescent="0.25">
      <c r="A6" t="s">
        <v>52</v>
      </c>
      <c r="B6" s="3" t="s">
        <v>44</v>
      </c>
      <c r="C6" s="14"/>
      <c r="D6" s="14" t="s">
        <v>44</v>
      </c>
      <c r="E6" s="2" t="s">
        <v>44</v>
      </c>
      <c r="F6" s="3">
        <f>11/0.1</f>
        <v>110</v>
      </c>
      <c r="G6" s="14">
        <f>35/0.1</f>
        <v>350</v>
      </c>
      <c r="H6" s="2">
        <f>9/0.1</f>
        <v>90</v>
      </c>
      <c r="I6" s="3">
        <f>140/0.1</f>
        <v>1400</v>
      </c>
      <c r="J6" s="14">
        <f>214/0.1</f>
        <v>2140</v>
      </c>
      <c r="K6" s="2">
        <f>89/0.1</f>
        <v>890</v>
      </c>
      <c r="L6" s="3">
        <f>0</f>
        <v>0</v>
      </c>
      <c r="M6" s="14">
        <f>0</f>
        <v>0</v>
      </c>
      <c r="N6" s="2">
        <f>1/0.1</f>
        <v>10</v>
      </c>
    </row>
    <row r="7" spans="1:14" x14ac:dyDescent="0.25">
      <c r="A7" t="s">
        <v>46</v>
      </c>
      <c r="B7" s="3">
        <f>13700000/0.1</f>
        <v>137000000</v>
      </c>
      <c r="C7" s="14">
        <f>9700000/0.1</f>
        <v>97000000</v>
      </c>
      <c r="D7" s="14">
        <f>12300000/0.1</f>
        <v>123000000</v>
      </c>
      <c r="E7" s="2">
        <f>27200000/0.1</f>
        <v>272000000</v>
      </c>
      <c r="F7" s="3">
        <f>16500000/0.1</f>
        <v>165000000</v>
      </c>
      <c r="G7" s="14">
        <f>34700000/0.1</f>
        <v>347000000</v>
      </c>
      <c r="H7" s="2">
        <f>26000000/0.1</f>
        <v>260000000</v>
      </c>
      <c r="I7" s="3">
        <f>31100000/0.1</f>
        <v>311000000</v>
      </c>
      <c r="J7" s="14">
        <f>16500000/0.1</f>
        <v>165000000</v>
      </c>
      <c r="K7" s="2">
        <f>8200000/0.1</f>
        <v>82000000</v>
      </c>
      <c r="L7" s="3">
        <f>12500000/0.1</f>
        <v>125000000</v>
      </c>
      <c r="M7" s="14">
        <f>28200000/0.1</f>
        <v>282000000</v>
      </c>
      <c r="N7" s="2">
        <f>25900000/0.1</f>
        <v>259000000</v>
      </c>
    </row>
    <row r="8" spans="1:14" x14ac:dyDescent="0.25">
      <c r="A8" s="42"/>
      <c r="B8" s="110"/>
      <c r="C8" s="111"/>
      <c r="D8" s="111"/>
      <c r="E8" s="112"/>
      <c r="F8" s="110"/>
      <c r="G8" s="111"/>
      <c r="H8" s="112"/>
      <c r="I8" s="110"/>
      <c r="J8" s="111"/>
      <c r="K8" s="112"/>
      <c r="L8" s="110"/>
      <c r="M8" s="111"/>
      <c r="N8" s="112"/>
    </row>
    <row r="9" spans="1:14" x14ac:dyDescent="0.25">
      <c r="A9" s="32" t="s">
        <v>47</v>
      </c>
      <c r="B9" s="33"/>
      <c r="C9" s="34"/>
      <c r="D9" s="34"/>
      <c r="E9" s="35"/>
      <c r="F9" s="33"/>
      <c r="G9" s="34"/>
      <c r="H9" s="35"/>
      <c r="I9" s="33"/>
      <c r="J9" s="34"/>
      <c r="K9" s="35"/>
      <c r="L9" s="33"/>
      <c r="M9" s="34"/>
      <c r="N9" s="35"/>
    </row>
    <row r="10" spans="1:14" ht="16.5" x14ac:dyDescent="0.25">
      <c r="A10" t="s">
        <v>159</v>
      </c>
      <c r="B10" s="3" t="s">
        <v>44</v>
      </c>
      <c r="C10" s="14"/>
      <c r="D10" s="14" t="s">
        <v>44</v>
      </c>
      <c r="E10" s="2" t="s">
        <v>44</v>
      </c>
      <c r="F10" s="3">
        <f t="shared" ref="F10:N10" si="0">F4/F3</f>
        <v>2.793103448275862E-4</v>
      </c>
      <c r="G10" s="14">
        <f t="shared" si="0"/>
        <v>8.5245901639344256E-5</v>
      </c>
      <c r="H10" s="2">
        <f t="shared" si="0"/>
        <v>1.4166666666666668E-4</v>
      </c>
      <c r="I10" s="3">
        <f t="shared" si="0"/>
        <v>6.4024390243902442E-4</v>
      </c>
      <c r="J10" s="14">
        <f t="shared" si="0"/>
        <v>2.642857142857143E-3</v>
      </c>
      <c r="K10" s="2">
        <f t="shared" si="0"/>
        <v>3.6249999999999998E-4</v>
      </c>
      <c r="L10" s="3">
        <f t="shared" si="0"/>
        <v>4.8999999999999998E-3</v>
      </c>
      <c r="M10" s="14">
        <f t="shared" si="0"/>
        <v>3.16E-3</v>
      </c>
      <c r="N10" s="2">
        <f t="shared" si="0"/>
        <v>6.7532467532467532E-3</v>
      </c>
    </row>
    <row r="11" spans="1:14" ht="16.5" x14ac:dyDescent="0.25">
      <c r="A11" t="s">
        <v>40</v>
      </c>
      <c r="B11" s="3">
        <f>B5/B3</f>
        <v>3.3566433566433569E-4</v>
      </c>
      <c r="C11" s="14">
        <f>C5/C3</f>
        <v>3.5714285714285714E-4</v>
      </c>
      <c r="D11" s="14">
        <f>D5/D3</f>
        <v>8.607594936708861E-5</v>
      </c>
      <c r="E11" s="2">
        <f>E5/E3</f>
        <v>3.7647058823529408E-5</v>
      </c>
      <c r="F11" s="3">
        <f t="shared" ref="F11:N11" si="1">F5/F3</f>
        <v>5.96551724137931E-4</v>
      </c>
      <c r="G11" s="14">
        <f t="shared" si="1"/>
        <v>1.092896174863388E-4</v>
      </c>
      <c r="H11" s="2">
        <f t="shared" si="1"/>
        <v>2.6458333333333336E-4</v>
      </c>
      <c r="I11" s="3">
        <f t="shared" si="1"/>
        <v>3.079268292682927E-3</v>
      </c>
      <c r="J11" s="14">
        <f t="shared" si="1"/>
        <v>2.642857142857143E-3</v>
      </c>
      <c r="K11" s="2">
        <f t="shared" si="1"/>
        <v>4.6250000000000002E-4</v>
      </c>
      <c r="L11" s="3">
        <f t="shared" si="1"/>
        <v>3.6999999999999998E-5</v>
      </c>
      <c r="M11" s="14">
        <f t="shared" si="1"/>
        <v>4.0000000000000003E-5</v>
      </c>
      <c r="N11" s="2">
        <f t="shared" si="1"/>
        <v>7.0779220779220773E-5</v>
      </c>
    </row>
    <row r="12" spans="1:14" ht="15.75" thickBot="1" x14ac:dyDescent="0.3">
      <c r="A12" s="11" t="s">
        <v>81</v>
      </c>
      <c r="B12" s="6" t="s">
        <v>44</v>
      </c>
      <c r="C12" s="7"/>
      <c r="D12" s="7" t="s">
        <v>44</v>
      </c>
      <c r="E12" s="8" t="s">
        <v>44</v>
      </c>
      <c r="F12" s="6">
        <f t="shared" ref="F12:N12" si="2">F6/F3</f>
        <v>3.7931034482758621E-6</v>
      </c>
      <c r="G12" s="7">
        <f t="shared" si="2"/>
        <v>1.912568306010929E-6</v>
      </c>
      <c r="H12" s="8">
        <f t="shared" si="2"/>
        <v>1.875E-6</v>
      </c>
      <c r="I12" s="6">
        <f t="shared" si="2"/>
        <v>8.5365853658536583E-6</v>
      </c>
      <c r="J12" s="7">
        <f t="shared" si="2"/>
        <v>7.6428571428571433E-5</v>
      </c>
      <c r="K12" s="8">
        <f t="shared" si="2"/>
        <v>1.1124999999999999E-5</v>
      </c>
      <c r="L12" s="6">
        <f t="shared" si="2"/>
        <v>0</v>
      </c>
      <c r="M12" s="7">
        <f t="shared" si="2"/>
        <v>0</v>
      </c>
      <c r="N12" s="8">
        <f t="shared" si="2"/>
        <v>6.493506493506493E-7</v>
      </c>
    </row>
    <row r="15" spans="1:14" ht="15.75" thickBot="1" x14ac:dyDescent="0.3"/>
    <row r="16" spans="1:14" ht="15.75" thickBot="1" x14ac:dyDescent="0.3">
      <c r="B16" s="89" t="s">
        <v>106</v>
      </c>
      <c r="C16" s="90" t="s">
        <v>117</v>
      </c>
      <c r="D16" s="90" t="s">
        <v>118</v>
      </c>
      <c r="E16" s="90" t="s">
        <v>107</v>
      </c>
      <c r="F16" s="91" t="s">
        <v>108</v>
      </c>
    </row>
    <row r="17" spans="2:6" ht="16.5" x14ac:dyDescent="0.25">
      <c r="B17" s="4" t="s">
        <v>40</v>
      </c>
      <c r="C17" t="s">
        <v>189</v>
      </c>
      <c r="D17" t="s">
        <v>113</v>
      </c>
      <c r="E17">
        <v>3.0800000000000001E-2</v>
      </c>
      <c r="F17" s="10" t="s">
        <v>105</v>
      </c>
    </row>
    <row r="18" spans="2:6" x14ac:dyDescent="0.25">
      <c r="B18" s="87"/>
      <c r="C18" s="17" t="s">
        <v>190</v>
      </c>
      <c r="D18" s="17" t="s">
        <v>189</v>
      </c>
      <c r="E18" s="17">
        <v>5.1599999999999997E-3</v>
      </c>
      <c r="F18" s="22" t="s">
        <v>110</v>
      </c>
    </row>
    <row r="19" spans="2:6" ht="16.5" x14ac:dyDescent="0.25">
      <c r="B19" s="44" t="s">
        <v>159</v>
      </c>
      <c r="C19" s="42" t="s">
        <v>190</v>
      </c>
      <c r="D19" s="42" t="s">
        <v>112</v>
      </c>
      <c r="E19" s="42">
        <v>2.5799999999999998E-3</v>
      </c>
      <c r="F19" s="45" t="s">
        <v>110</v>
      </c>
    </row>
    <row r="20" spans="2:6" x14ac:dyDescent="0.25">
      <c r="B20" s="4" t="s">
        <v>109</v>
      </c>
      <c r="C20" t="s">
        <v>190</v>
      </c>
      <c r="D20" t="s">
        <v>112</v>
      </c>
      <c r="E20">
        <v>3.9800000000000002E-2</v>
      </c>
      <c r="F20" s="10" t="s">
        <v>105</v>
      </c>
    </row>
    <row r="21" spans="2:6" ht="15.75" thickBot="1" x14ac:dyDescent="0.3">
      <c r="B21" s="5"/>
      <c r="C21" s="13" t="s">
        <v>190</v>
      </c>
      <c r="D21" s="13" t="s">
        <v>189</v>
      </c>
      <c r="E21" s="13">
        <v>2.49E-3</v>
      </c>
      <c r="F21" s="11" t="s">
        <v>110</v>
      </c>
    </row>
  </sheetData>
  <mergeCells count="4">
    <mergeCell ref="B2:E2"/>
    <mergeCell ref="F2:H2"/>
    <mergeCell ref="I2:K2"/>
    <mergeCell ref="L2:N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DAF6C9-0FBF-466F-AE69-C74ECB0E485A}">
  <dimension ref="A1:P20"/>
  <sheetViews>
    <sheetView workbookViewId="0">
      <selection activeCell="A8" sqref="A8"/>
    </sheetView>
  </sheetViews>
  <sheetFormatPr baseColWidth="10" defaultColWidth="11.42578125" defaultRowHeight="15" x14ac:dyDescent="0.25"/>
  <cols>
    <col min="1" max="1" width="46" customWidth="1"/>
  </cols>
  <sheetData>
    <row r="1" spans="1:16" ht="15.75" thickBot="1" x14ac:dyDescent="0.3"/>
    <row r="2" spans="1:16" ht="17.25" thickBot="1" x14ac:dyDescent="0.3">
      <c r="B2" s="185" t="s">
        <v>40</v>
      </c>
      <c r="C2" s="186"/>
      <c r="D2" s="187"/>
      <c r="E2" s="185" t="s">
        <v>56</v>
      </c>
      <c r="F2" s="186"/>
      <c r="G2" s="187"/>
      <c r="H2" s="188" t="s">
        <v>53</v>
      </c>
      <c r="I2" s="189"/>
      <c r="J2" s="190"/>
      <c r="K2" s="185" t="s">
        <v>54</v>
      </c>
      <c r="L2" s="186"/>
      <c r="M2" s="187"/>
      <c r="N2" s="185" t="s">
        <v>55</v>
      </c>
      <c r="O2" s="186"/>
      <c r="P2" s="187"/>
    </row>
    <row r="3" spans="1:16" x14ac:dyDescent="0.25">
      <c r="A3" s="159" t="s">
        <v>57</v>
      </c>
      <c r="B3" s="58">
        <f>34100000</f>
        <v>34100000</v>
      </c>
      <c r="C3" s="60">
        <f>26600000</f>
        <v>26600000</v>
      </c>
      <c r="D3" s="59">
        <f>29000000</f>
        <v>29000000</v>
      </c>
      <c r="E3" s="58">
        <f>32500000</f>
        <v>32500000</v>
      </c>
      <c r="F3" s="60">
        <f>13000000</f>
        <v>13000000</v>
      </c>
      <c r="G3" s="59">
        <f>36400000</f>
        <v>36400000</v>
      </c>
      <c r="H3" s="37">
        <f>3400000</f>
        <v>3400000</v>
      </c>
      <c r="I3" s="12">
        <f>4500000</f>
        <v>4500000</v>
      </c>
      <c r="J3" s="59">
        <f>3210000</f>
        <v>3210000</v>
      </c>
      <c r="K3" s="58">
        <f>2700000</f>
        <v>2700000</v>
      </c>
      <c r="L3" s="60">
        <f>11100000</f>
        <v>11100000</v>
      </c>
      <c r="M3" s="59">
        <f>5400000</f>
        <v>5400000</v>
      </c>
      <c r="N3" s="58">
        <f>19300000</f>
        <v>19300000</v>
      </c>
      <c r="O3" s="60">
        <f>28000000</f>
        <v>28000000</v>
      </c>
      <c r="P3" s="59">
        <f>34000000</f>
        <v>34000000</v>
      </c>
    </row>
    <row r="4" spans="1:16" ht="16.5" x14ac:dyDescent="0.25">
      <c r="A4" t="s">
        <v>45</v>
      </c>
      <c r="B4" s="58">
        <f>39000</f>
        <v>39000</v>
      </c>
      <c r="C4" s="60">
        <f>46000</f>
        <v>46000</v>
      </c>
      <c r="D4" s="59">
        <f>29800</f>
        <v>29800</v>
      </c>
      <c r="E4" s="58">
        <f>920</f>
        <v>920</v>
      </c>
      <c r="F4" s="60">
        <f>148</f>
        <v>148</v>
      </c>
      <c r="G4" s="59">
        <f>1300</f>
        <v>1300</v>
      </c>
      <c r="H4" s="37">
        <f>510</f>
        <v>510</v>
      </c>
      <c r="I4" s="12">
        <f>430</f>
        <v>430</v>
      </c>
      <c r="J4" s="59">
        <f>561</f>
        <v>561</v>
      </c>
      <c r="K4" s="58">
        <f>100</f>
        <v>100</v>
      </c>
      <c r="L4" s="60">
        <f>129</f>
        <v>129</v>
      </c>
      <c r="M4" s="59">
        <f>130</f>
        <v>130</v>
      </c>
      <c r="N4" s="58">
        <f>12600</f>
        <v>12600</v>
      </c>
      <c r="O4" s="60">
        <f>13000</f>
        <v>13000</v>
      </c>
      <c r="P4" s="59">
        <f>14000</f>
        <v>14000</v>
      </c>
    </row>
    <row r="5" spans="1:16" x14ac:dyDescent="0.25">
      <c r="A5" t="s">
        <v>46</v>
      </c>
      <c r="B5" s="58">
        <f>46000000</f>
        <v>46000000</v>
      </c>
      <c r="C5" s="60">
        <f>41000000</f>
        <v>41000000</v>
      </c>
      <c r="D5" s="59">
        <f>74000000</f>
        <v>74000000</v>
      </c>
      <c r="E5" s="58">
        <f>60000000</f>
        <v>60000000</v>
      </c>
      <c r="F5" s="60">
        <f>44000000</f>
        <v>44000000</v>
      </c>
      <c r="G5" s="59">
        <f>67000000</f>
        <v>67000000</v>
      </c>
      <c r="H5" s="37">
        <f>36000000</f>
        <v>36000000</v>
      </c>
      <c r="I5" s="12">
        <f>45000000</f>
        <v>45000000</v>
      </c>
      <c r="J5" s="59">
        <f>29000000</f>
        <v>29000000</v>
      </c>
      <c r="K5" s="58">
        <f>20000000</f>
        <v>20000000</v>
      </c>
      <c r="L5" s="60">
        <f>46000000</f>
        <v>46000000</v>
      </c>
      <c r="M5" s="59">
        <f>35000000</f>
        <v>35000000</v>
      </c>
      <c r="N5" s="58">
        <f>50000000</f>
        <v>50000000</v>
      </c>
      <c r="O5" s="60">
        <f>53000000</f>
        <v>53000000</v>
      </c>
      <c r="P5" s="59">
        <f>52000000</f>
        <v>52000000</v>
      </c>
    </row>
    <row r="6" spans="1:16" x14ac:dyDescent="0.25">
      <c r="A6" s="42"/>
      <c r="B6" s="55"/>
      <c r="C6" s="56"/>
      <c r="D6" s="57"/>
      <c r="E6" s="55"/>
      <c r="F6" s="56"/>
      <c r="G6" s="57"/>
      <c r="H6" s="44"/>
      <c r="I6" s="42"/>
      <c r="J6" s="45"/>
      <c r="K6" s="55"/>
      <c r="L6" s="56"/>
      <c r="M6" s="61"/>
      <c r="N6" s="55"/>
      <c r="O6" s="56"/>
      <c r="P6" s="57"/>
    </row>
    <row r="7" spans="1:16" x14ac:dyDescent="0.25">
      <c r="A7" s="32" t="s">
        <v>47</v>
      </c>
      <c r="B7" s="52"/>
      <c r="C7" s="53"/>
      <c r="D7" s="54"/>
      <c r="E7" s="51"/>
      <c r="F7" s="32"/>
      <c r="G7" s="54"/>
      <c r="H7" s="52"/>
      <c r="I7" s="53"/>
      <c r="J7" s="54"/>
      <c r="K7" s="52"/>
      <c r="L7" s="53"/>
      <c r="M7" s="54"/>
      <c r="N7" s="52"/>
      <c r="O7" s="53"/>
      <c r="P7" s="54"/>
    </row>
    <row r="8" spans="1:16" ht="17.25" thickBot="1" x14ac:dyDescent="0.3">
      <c r="A8" s="160" t="s">
        <v>40</v>
      </c>
      <c r="B8" s="40">
        <f t="shared" ref="B8:P8" si="0">B4/B3</f>
        <v>1.1436950146627566E-3</v>
      </c>
      <c r="C8" s="41">
        <f t="shared" si="0"/>
        <v>1.7293233082706766E-3</v>
      </c>
      <c r="D8" s="16">
        <f t="shared" si="0"/>
        <v>1.0275862068965518E-3</v>
      </c>
      <c r="E8" s="40">
        <f t="shared" si="0"/>
        <v>2.8307692307692309E-5</v>
      </c>
      <c r="F8" s="41">
        <f t="shared" si="0"/>
        <v>1.1384615384615385E-5</v>
      </c>
      <c r="G8" s="16">
        <f t="shared" si="0"/>
        <v>3.5714285714285717E-5</v>
      </c>
      <c r="H8" s="40">
        <f t="shared" si="0"/>
        <v>1.4999999999999999E-4</v>
      </c>
      <c r="I8" s="41">
        <f t="shared" si="0"/>
        <v>9.5555555555555555E-5</v>
      </c>
      <c r="J8" s="16">
        <f t="shared" si="0"/>
        <v>1.7476635514018693E-4</v>
      </c>
      <c r="K8" s="40">
        <f t="shared" si="0"/>
        <v>3.7037037037037037E-5</v>
      </c>
      <c r="L8" s="41">
        <f t="shared" si="0"/>
        <v>1.1621621621621622E-5</v>
      </c>
      <c r="M8" s="16">
        <f t="shared" si="0"/>
        <v>2.4074074074074074E-5</v>
      </c>
      <c r="N8" s="40">
        <f t="shared" si="0"/>
        <v>6.5284974093264244E-4</v>
      </c>
      <c r="O8" s="41">
        <f t="shared" si="0"/>
        <v>4.6428571428571428E-4</v>
      </c>
      <c r="P8" s="16">
        <f t="shared" si="0"/>
        <v>4.1176470588235296E-4</v>
      </c>
    </row>
    <row r="11" spans="1:16" ht="15.75" thickBot="1" x14ac:dyDescent="0.3"/>
    <row r="12" spans="1:16" ht="15.75" thickBot="1" x14ac:dyDescent="0.3">
      <c r="B12" s="89" t="s">
        <v>106</v>
      </c>
      <c r="C12" s="90" t="s">
        <v>117</v>
      </c>
      <c r="D12" s="90" t="s">
        <v>118</v>
      </c>
      <c r="E12" s="90" t="s">
        <v>107</v>
      </c>
      <c r="F12" s="91" t="s">
        <v>108</v>
      </c>
    </row>
    <row r="13" spans="1:16" ht="16.5" x14ac:dyDescent="0.25">
      <c r="B13" s="4" t="s">
        <v>40</v>
      </c>
      <c r="C13" s="113" t="s">
        <v>20</v>
      </c>
      <c r="D13" t="s">
        <v>111</v>
      </c>
      <c r="E13" s="12">
        <v>3.7400000000000002E-6</v>
      </c>
      <c r="F13" s="10" t="s">
        <v>103</v>
      </c>
    </row>
    <row r="14" spans="1:16" x14ac:dyDescent="0.25">
      <c r="B14" s="4"/>
      <c r="C14" s="113" t="s">
        <v>119</v>
      </c>
      <c r="D14" t="s">
        <v>111</v>
      </c>
      <c r="E14">
        <v>6.5099999999999999E-4</v>
      </c>
      <c r="F14" s="10" t="s">
        <v>104</v>
      </c>
    </row>
    <row r="15" spans="1:16" x14ac:dyDescent="0.25">
      <c r="B15" s="4"/>
      <c r="C15" s="113" t="s">
        <v>120</v>
      </c>
      <c r="D15" t="s">
        <v>111</v>
      </c>
      <c r="E15" s="12">
        <v>3.4400000000000001E-6</v>
      </c>
      <c r="F15" s="10" t="s">
        <v>103</v>
      </c>
    </row>
    <row r="16" spans="1:16" x14ac:dyDescent="0.25">
      <c r="B16" s="4"/>
      <c r="C16" s="113" t="s">
        <v>119</v>
      </c>
      <c r="D16" s="113" t="s">
        <v>20</v>
      </c>
      <c r="E16">
        <v>3.4299999999999999E-3</v>
      </c>
      <c r="F16" s="10" t="s">
        <v>110</v>
      </c>
    </row>
    <row r="17" spans="2:6" x14ac:dyDescent="0.25">
      <c r="B17" s="4"/>
      <c r="C17" s="113" t="s">
        <v>121</v>
      </c>
      <c r="D17" s="113" t="s">
        <v>20</v>
      </c>
      <c r="E17" s="12">
        <v>4.07E-5</v>
      </c>
      <c r="F17" s="10" t="s">
        <v>103</v>
      </c>
    </row>
    <row r="18" spans="2:6" x14ac:dyDescent="0.25">
      <c r="B18" s="4"/>
      <c r="C18" s="113" t="s">
        <v>120</v>
      </c>
      <c r="D18" s="113" t="s">
        <v>119</v>
      </c>
      <c r="E18">
        <v>2.97E-3</v>
      </c>
      <c r="F18" s="10" t="s">
        <v>110</v>
      </c>
    </row>
    <row r="19" spans="2:6" x14ac:dyDescent="0.25">
      <c r="B19" s="4"/>
      <c r="C19" s="113" t="s">
        <v>121</v>
      </c>
      <c r="D19" s="113" t="s">
        <v>119</v>
      </c>
      <c r="E19">
        <v>2.7400000000000001E-2</v>
      </c>
      <c r="F19" s="10" t="s">
        <v>105</v>
      </c>
    </row>
    <row r="20" spans="2:6" ht="15.75" thickBot="1" x14ac:dyDescent="0.3">
      <c r="B20" s="5"/>
      <c r="C20" s="114" t="s">
        <v>121</v>
      </c>
      <c r="D20" s="114" t="s">
        <v>120</v>
      </c>
      <c r="E20" s="41">
        <v>3.68E-5</v>
      </c>
      <c r="F20" s="11" t="s">
        <v>103</v>
      </c>
    </row>
  </sheetData>
  <mergeCells count="5">
    <mergeCell ref="B2:D2"/>
    <mergeCell ref="H2:J2"/>
    <mergeCell ref="K2:M2"/>
    <mergeCell ref="N2:P2"/>
    <mergeCell ref="E2:G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68960E-36D6-48B6-84B6-D3978B297082}">
  <dimension ref="A1:AE57"/>
  <sheetViews>
    <sheetView tabSelected="1" topLeftCell="A24" zoomScale="110" zoomScaleNormal="110" workbookViewId="0">
      <selection activeCell="H46" sqref="H46"/>
    </sheetView>
  </sheetViews>
  <sheetFormatPr baseColWidth="10" defaultColWidth="11.42578125" defaultRowHeight="15" x14ac:dyDescent="0.25"/>
  <cols>
    <col min="1" max="1" width="19.7109375" customWidth="1"/>
  </cols>
  <sheetData>
    <row r="1" spans="1:31" ht="15.75" thickBot="1" x14ac:dyDescent="0.3"/>
    <row r="2" spans="1:31" ht="15.75" thickBot="1" x14ac:dyDescent="0.3">
      <c r="A2" s="118" t="s">
        <v>149</v>
      </c>
      <c r="B2" s="194" t="s">
        <v>62</v>
      </c>
      <c r="C2" s="195"/>
      <c r="D2" s="196"/>
      <c r="E2" s="194" t="s">
        <v>63</v>
      </c>
      <c r="F2" s="195"/>
      <c r="G2" s="196"/>
      <c r="H2" s="194" t="s">
        <v>196</v>
      </c>
      <c r="I2" s="195"/>
      <c r="J2" s="196"/>
      <c r="K2" s="195" t="s">
        <v>193</v>
      </c>
      <c r="L2" s="195"/>
      <c r="M2" s="195"/>
      <c r="N2" s="191" t="s">
        <v>194</v>
      </c>
      <c r="O2" s="192"/>
      <c r="P2" s="193"/>
      <c r="Q2" s="195" t="s">
        <v>197</v>
      </c>
      <c r="R2" s="195"/>
      <c r="S2" s="195"/>
      <c r="T2" s="194" t="s">
        <v>198</v>
      </c>
      <c r="U2" s="195"/>
      <c r="V2" s="196"/>
      <c r="W2" s="195" t="s">
        <v>195</v>
      </c>
      <c r="X2" s="195"/>
      <c r="Y2" s="196"/>
      <c r="Z2" s="191" t="s">
        <v>200</v>
      </c>
      <c r="AA2" s="192"/>
      <c r="AB2" s="193"/>
      <c r="AC2" s="191" t="s">
        <v>199</v>
      </c>
      <c r="AD2" s="192"/>
      <c r="AE2" s="193"/>
    </row>
    <row r="3" spans="1:31" ht="15.75" thickBot="1" x14ac:dyDescent="0.3">
      <c r="A3" s="119" t="s">
        <v>140</v>
      </c>
      <c r="B3" s="120">
        <v>1</v>
      </c>
      <c r="C3" s="121">
        <v>2</v>
      </c>
      <c r="D3" s="122">
        <v>3</v>
      </c>
      <c r="E3" s="120">
        <v>1</v>
      </c>
      <c r="F3" s="121">
        <v>2</v>
      </c>
      <c r="G3" s="122">
        <v>3</v>
      </c>
      <c r="H3" s="120">
        <v>1</v>
      </c>
      <c r="I3" s="121">
        <v>2</v>
      </c>
      <c r="J3" s="122">
        <v>3</v>
      </c>
      <c r="K3" s="123">
        <v>1</v>
      </c>
      <c r="L3" s="121">
        <v>2</v>
      </c>
      <c r="M3" s="124">
        <v>3</v>
      </c>
      <c r="N3" s="120">
        <v>1</v>
      </c>
      <c r="O3" s="121">
        <v>2</v>
      </c>
      <c r="P3" s="122">
        <v>3</v>
      </c>
      <c r="Q3" s="123">
        <v>1</v>
      </c>
      <c r="R3" s="121">
        <v>2</v>
      </c>
      <c r="S3" s="124">
        <v>3</v>
      </c>
      <c r="T3" s="120">
        <v>1</v>
      </c>
      <c r="U3" s="121">
        <v>2</v>
      </c>
      <c r="V3" s="122">
        <v>3</v>
      </c>
      <c r="W3" s="123">
        <v>1</v>
      </c>
      <c r="X3" s="121">
        <v>2</v>
      </c>
      <c r="Y3" s="122">
        <v>3</v>
      </c>
      <c r="Z3" s="120">
        <v>1</v>
      </c>
      <c r="AA3" s="121">
        <v>2</v>
      </c>
      <c r="AB3" s="122">
        <v>3</v>
      </c>
      <c r="AC3" s="123">
        <v>1</v>
      </c>
      <c r="AD3" s="121">
        <v>2</v>
      </c>
      <c r="AE3" s="122">
        <v>3</v>
      </c>
    </row>
    <row r="4" spans="1:31" ht="15" customHeight="1" x14ac:dyDescent="0.25">
      <c r="A4" s="125" t="s">
        <v>144</v>
      </c>
      <c r="B4" s="125">
        <v>0.58299999999999996</v>
      </c>
      <c r="C4" s="126">
        <v>0.58699999999999997</v>
      </c>
      <c r="D4" s="127">
        <v>0.58199999999999996</v>
      </c>
      <c r="E4" s="125">
        <v>0.57299999999999995</v>
      </c>
      <c r="F4" s="126">
        <v>0.57599999999999996</v>
      </c>
      <c r="G4" s="127">
        <v>0.57299999999999995</v>
      </c>
      <c r="H4" s="125">
        <v>0.64</v>
      </c>
      <c r="I4" s="126">
        <v>0.621</v>
      </c>
      <c r="J4" s="127">
        <v>0.61899999999999999</v>
      </c>
      <c r="K4" s="126">
        <v>0.45100000000000001</v>
      </c>
      <c r="L4" s="126">
        <v>0.52400000000000002</v>
      </c>
      <c r="M4" s="126">
        <v>0.41399999999999998</v>
      </c>
      <c r="N4" s="125">
        <v>0.57099999999999995</v>
      </c>
      <c r="O4" s="126">
        <v>0.58699999999999997</v>
      </c>
      <c r="P4" s="127">
        <v>0.59199999999999997</v>
      </c>
      <c r="Q4" s="126">
        <f>0.588</f>
        <v>0.58799999999999997</v>
      </c>
      <c r="R4" s="126">
        <v>0.57799999999999996</v>
      </c>
      <c r="S4" s="126">
        <v>0.57699999999999996</v>
      </c>
      <c r="T4" s="125">
        <v>0.59099999999999997</v>
      </c>
      <c r="U4" s="126">
        <v>0.59099999999999997</v>
      </c>
      <c r="V4" s="127">
        <v>0.59499999999999997</v>
      </c>
      <c r="W4" s="126">
        <v>0.50600000000000001</v>
      </c>
      <c r="X4" s="126">
        <v>0.49099999999999999</v>
      </c>
      <c r="Y4" s="126">
        <v>0.53800000000000003</v>
      </c>
      <c r="Z4" s="125">
        <v>0.54100000000000004</v>
      </c>
      <c r="AA4" s="126">
        <v>0.55800000000000005</v>
      </c>
      <c r="AB4" s="127">
        <v>0.54400000000000004</v>
      </c>
      <c r="AC4" s="126">
        <v>0.56599999999999995</v>
      </c>
      <c r="AD4" s="126">
        <v>0.57299999999999995</v>
      </c>
      <c r="AE4" s="147">
        <v>0.55600000000000005</v>
      </c>
    </row>
    <row r="5" spans="1:31" ht="15" customHeight="1" x14ac:dyDescent="0.25">
      <c r="A5" s="125" t="s">
        <v>145</v>
      </c>
      <c r="B5" s="125">
        <v>0.113</v>
      </c>
      <c r="C5" s="126">
        <v>0.129</v>
      </c>
      <c r="D5" s="127">
        <v>0.107</v>
      </c>
      <c r="E5" s="125">
        <v>0.08</v>
      </c>
      <c r="F5" s="126">
        <v>0.121</v>
      </c>
      <c r="G5" s="127">
        <v>0.10299999999999999</v>
      </c>
      <c r="H5" s="125">
        <v>0.156</v>
      </c>
      <c r="I5" s="126">
        <v>0.128</v>
      </c>
      <c r="J5" s="127">
        <v>0.15</v>
      </c>
      <c r="K5" s="126">
        <v>0.13100000000000001</v>
      </c>
      <c r="L5" s="126">
        <v>0.124</v>
      </c>
      <c r="M5" s="126">
        <v>0.111</v>
      </c>
      <c r="N5" s="125">
        <v>0.154</v>
      </c>
      <c r="O5" s="126">
        <v>0.14299999999999999</v>
      </c>
      <c r="P5" s="127">
        <v>0.14899999999999999</v>
      </c>
      <c r="Q5" s="126">
        <v>0.13300000000000001</v>
      </c>
      <c r="R5" s="126">
        <v>0.13400000000000001</v>
      </c>
      <c r="S5" s="126">
        <v>0.111</v>
      </c>
      <c r="T5" s="125">
        <v>9.0999999999999998E-2</v>
      </c>
      <c r="U5" s="126">
        <v>8.8999999999999996E-2</v>
      </c>
      <c r="V5" s="127">
        <v>0.10199999999999999</v>
      </c>
      <c r="W5" s="126">
        <v>6.3E-2</v>
      </c>
      <c r="X5" s="126">
        <v>6.4000000000000001E-2</v>
      </c>
      <c r="Y5" s="126">
        <v>7.3999999999999996E-2</v>
      </c>
      <c r="Z5" s="125">
        <v>0.11700000000000001</v>
      </c>
      <c r="AA5" s="126">
        <v>0.11799999999999999</v>
      </c>
      <c r="AB5" s="127">
        <v>0.106</v>
      </c>
      <c r="AC5" s="126">
        <v>0.127</v>
      </c>
      <c r="AD5" s="126">
        <v>0.13100000000000001</v>
      </c>
      <c r="AE5" s="127">
        <v>0.112</v>
      </c>
    </row>
    <row r="6" spans="1:31" x14ac:dyDescent="0.25">
      <c r="A6" s="128" t="s">
        <v>66</v>
      </c>
      <c r="B6" s="129">
        <v>0.50474537037037037</v>
      </c>
      <c r="C6" s="130">
        <v>0.50480324074074079</v>
      </c>
      <c r="D6" s="131">
        <v>0.50486111111111109</v>
      </c>
      <c r="E6" s="129">
        <v>0.50399305555555551</v>
      </c>
      <c r="F6" s="130">
        <v>0.50405092592592593</v>
      </c>
      <c r="G6" s="131">
        <v>0.50410879629629635</v>
      </c>
      <c r="H6" s="129">
        <v>0.50532407407407409</v>
      </c>
      <c r="I6" s="130">
        <v>0.5053819444444444</v>
      </c>
      <c r="J6" s="131">
        <v>0.50543981481481481</v>
      </c>
      <c r="K6" s="130">
        <v>0.50138888888888888</v>
      </c>
      <c r="L6" s="130">
        <v>0.5014467592592593</v>
      </c>
      <c r="M6" s="130">
        <v>0.50150462962962961</v>
      </c>
      <c r="N6" s="129">
        <v>0.50590277777777781</v>
      </c>
      <c r="O6" s="130">
        <v>0.50596064814814812</v>
      </c>
      <c r="P6" s="131">
        <v>0.50601851851851853</v>
      </c>
      <c r="Q6" s="130">
        <v>0.50642361111111112</v>
      </c>
      <c r="R6" s="130">
        <v>0.50648148148148153</v>
      </c>
      <c r="S6" s="130">
        <v>0.50653935185185184</v>
      </c>
      <c r="T6" s="129">
        <v>0.50902777777777775</v>
      </c>
      <c r="U6" s="130">
        <v>0.50908564814814816</v>
      </c>
      <c r="V6" s="131">
        <v>0.50914351851851847</v>
      </c>
      <c r="W6" s="130">
        <v>0.49166666666666664</v>
      </c>
      <c r="X6" s="130">
        <v>0.49172453703703706</v>
      </c>
      <c r="Y6" s="130">
        <v>0.49178240740740742</v>
      </c>
      <c r="Z6" s="129">
        <v>0.4861111111111111</v>
      </c>
      <c r="AA6" s="130">
        <v>0.48616898148148147</v>
      </c>
      <c r="AB6" s="131">
        <v>0.48622685185185183</v>
      </c>
      <c r="AC6" s="130">
        <v>0.48819444444444443</v>
      </c>
      <c r="AD6" s="130">
        <v>0.48825231481481479</v>
      </c>
      <c r="AE6" s="131">
        <v>0.48831018518518521</v>
      </c>
    </row>
    <row r="7" spans="1:31" x14ac:dyDescent="0.25">
      <c r="A7" s="128" t="s">
        <v>67</v>
      </c>
      <c r="B7" s="129">
        <v>0.51880787037037035</v>
      </c>
      <c r="C7" s="130">
        <v>0.51886574074074077</v>
      </c>
      <c r="D7" s="131">
        <v>0.51892361111111107</v>
      </c>
      <c r="E7" s="129">
        <v>0.51828703703703705</v>
      </c>
      <c r="F7" s="130">
        <v>0.51834490740740746</v>
      </c>
      <c r="G7" s="131">
        <v>0.51840277777777777</v>
      </c>
      <c r="H7" s="129">
        <v>0.51944444444444449</v>
      </c>
      <c r="I7" s="130">
        <v>0.51950231481481479</v>
      </c>
      <c r="J7" s="131">
        <v>0.51956018518518521</v>
      </c>
      <c r="K7" s="130">
        <v>0.50486111111111109</v>
      </c>
      <c r="L7" s="130">
        <v>0.50491898148148151</v>
      </c>
      <c r="M7" s="130">
        <v>0.50497685185185182</v>
      </c>
      <c r="N7" s="129">
        <v>0.52013888888888893</v>
      </c>
      <c r="O7" s="130">
        <v>0.52019675925925923</v>
      </c>
      <c r="P7" s="131">
        <v>0.52025462962962965</v>
      </c>
      <c r="Q7" s="130">
        <v>0.52083333333333337</v>
      </c>
      <c r="R7" s="130">
        <v>0.52089120370370368</v>
      </c>
      <c r="S7" s="130">
        <v>0.52094907407407409</v>
      </c>
      <c r="T7" s="129">
        <v>0.51701388888888888</v>
      </c>
      <c r="U7" s="130">
        <v>0.5170717592592593</v>
      </c>
      <c r="V7" s="131">
        <v>0.51712962962962961</v>
      </c>
      <c r="W7" s="130">
        <v>0.49791666666666667</v>
      </c>
      <c r="X7" s="130">
        <v>0.49797453703703703</v>
      </c>
      <c r="Y7" s="130">
        <v>0.4980324074074074</v>
      </c>
      <c r="Z7" s="129">
        <v>0.49652777777777779</v>
      </c>
      <c r="AA7" s="130">
        <v>0.49658564814814815</v>
      </c>
      <c r="AB7" s="131">
        <v>0.49664351851851851</v>
      </c>
      <c r="AC7" s="130">
        <v>0.50555555555555554</v>
      </c>
      <c r="AD7" s="130">
        <v>0.50561342592592595</v>
      </c>
      <c r="AE7" s="131">
        <v>0.50567129629629626</v>
      </c>
    </row>
    <row r="8" spans="1:31" x14ac:dyDescent="0.25">
      <c r="A8" s="125" t="s">
        <v>68</v>
      </c>
      <c r="B8" s="129">
        <f>B7-B6</f>
        <v>1.4062499999999978E-2</v>
      </c>
      <c r="C8" s="130">
        <f t="shared" ref="C8:V8" si="0">C7-C6</f>
        <v>1.4062499999999978E-2</v>
      </c>
      <c r="D8" s="131">
        <f t="shared" si="0"/>
        <v>1.4062499999999978E-2</v>
      </c>
      <c r="E8" s="129">
        <f t="shared" si="0"/>
        <v>1.4293981481481532E-2</v>
      </c>
      <c r="F8" s="130">
        <f t="shared" si="0"/>
        <v>1.4293981481481532E-2</v>
      </c>
      <c r="G8" s="131">
        <f t="shared" si="0"/>
        <v>1.4293981481481421E-2</v>
      </c>
      <c r="H8" s="129">
        <f t="shared" si="0"/>
        <v>1.4120370370370394E-2</v>
      </c>
      <c r="I8" s="130">
        <f t="shared" si="0"/>
        <v>1.4120370370370394E-2</v>
      </c>
      <c r="J8" s="131">
        <f t="shared" si="0"/>
        <v>1.4120370370370394E-2</v>
      </c>
      <c r="K8" s="130">
        <v>3.472222222222222E-3</v>
      </c>
      <c r="L8" s="130">
        <v>3.472222222222222E-3</v>
      </c>
      <c r="M8" s="130">
        <v>3.472222222222222E-3</v>
      </c>
      <c r="N8" s="129">
        <f t="shared" si="0"/>
        <v>1.4236111111111116E-2</v>
      </c>
      <c r="O8" s="130">
        <f t="shared" si="0"/>
        <v>1.4236111111111116E-2</v>
      </c>
      <c r="P8" s="131">
        <f t="shared" si="0"/>
        <v>1.4236111111111116E-2</v>
      </c>
      <c r="Q8" s="130">
        <f t="shared" si="0"/>
        <v>1.4409722222222254E-2</v>
      </c>
      <c r="R8" s="130">
        <f t="shared" si="0"/>
        <v>1.4409722222222143E-2</v>
      </c>
      <c r="S8" s="130">
        <f t="shared" si="0"/>
        <v>1.4409722222222254E-2</v>
      </c>
      <c r="T8" s="129">
        <f t="shared" si="0"/>
        <v>7.9861111111111382E-3</v>
      </c>
      <c r="U8" s="130">
        <f t="shared" si="0"/>
        <v>7.9861111111111382E-3</v>
      </c>
      <c r="V8" s="131">
        <f t="shared" si="0"/>
        <v>7.9861111111111382E-3</v>
      </c>
      <c r="W8" s="130">
        <v>6.2500000000000003E-3</v>
      </c>
      <c r="X8" s="130">
        <v>6.2500000000000003E-3</v>
      </c>
      <c r="Y8" s="130">
        <v>6.2500000000000003E-3</v>
      </c>
      <c r="Z8" s="129">
        <v>1.0416666666666666E-2</v>
      </c>
      <c r="AA8" s="130">
        <v>1.0416666666666666E-2</v>
      </c>
      <c r="AB8" s="131">
        <v>1.0416666666666666E-2</v>
      </c>
      <c r="AC8" s="130">
        <v>1.7361111111111112E-2</v>
      </c>
      <c r="AD8" s="130">
        <v>1.7361111111111112E-2</v>
      </c>
      <c r="AE8" s="131">
        <v>1.7361111111111112E-2</v>
      </c>
    </row>
    <row r="9" spans="1:31" x14ac:dyDescent="0.25">
      <c r="A9" s="125" t="s">
        <v>69</v>
      </c>
      <c r="B9" s="132">
        <f>20.25</f>
        <v>20.25</v>
      </c>
      <c r="C9" s="133">
        <f t="shared" ref="C9:D9" si="1">20.25</f>
        <v>20.25</v>
      </c>
      <c r="D9" s="134">
        <f t="shared" si="1"/>
        <v>20.25</v>
      </c>
      <c r="E9" s="132">
        <v>20.582999999999998</v>
      </c>
      <c r="F9" s="133">
        <v>20.582999999999998</v>
      </c>
      <c r="G9" s="134">
        <v>20.582999999999998</v>
      </c>
      <c r="H9" s="125">
        <v>20.332999999999998</v>
      </c>
      <c r="I9" s="126">
        <v>20.332999999999998</v>
      </c>
      <c r="J9" s="127">
        <v>20.332999999999998</v>
      </c>
      <c r="K9" s="133">
        <v>5</v>
      </c>
      <c r="L9" s="133">
        <v>5</v>
      </c>
      <c r="M9" s="133">
        <v>5</v>
      </c>
      <c r="N9" s="132">
        <v>20.5</v>
      </c>
      <c r="O9" s="133">
        <v>20.5</v>
      </c>
      <c r="P9" s="134">
        <v>20.5</v>
      </c>
      <c r="Q9" s="133">
        <v>20.75</v>
      </c>
      <c r="R9" s="133">
        <v>20.75</v>
      </c>
      <c r="S9" s="133">
        <v>20.75</v>
      </c>
      <c r="T9" s="132">
        <v>11.5</v>
      </c>
      <c r="U9" s="133">
        <v>11.5</v>
      </c>
      <c r="V9" s="134">
        <v>11.5</v>
      </c>
      <c r="W9" s="133">
        <v>9</v>
      </c>
      <c r="X9" s="133">
        <v>9</v>
      </c>
      <c r="Y9" s="133">
        <v>9</v>
      </c>
      <c r="Z9" s="132">
        <v>15</v>
      </c>
      <c r="AA9" s="133">
        <v>15</v>
      </c>
      <c r="AB9" s="134">
        <v>15</v>
      </c>
      <c r="AC9" s="133">
        <v>25</v>
      </c>
      <c r="AD9" s="133">
        <v>25</v>
      </c>
      <c r="AE9" s="134">
        <v>25</v>
      </c>
    </row>
    <row r="10" spans="1:31" x14ac:dyDescent="0.25">
      <c r="A10" s="125"/>
      <c r="B10" s="125"/>
      <c r="C10" s="126"/>
      <c r="D10" s="127"/>
      <c r="E10" s="125"/>
      <c r="F10" s="126"/>
      <c r="G10" s="127"/>
      <c r="H10" s="125"/>
      <c r="I10" s="126"/>
      <c r="J10" s="127"/>
      <c r="K10" s="126"/>
      <c r="L10" s="126"/>
      <c r="M10" s="126"/>
      <c r="N10" s="125"/>
      <c r="O10" s="126"/>
      <c r="P10" s="127"/>
      <c r="Q10" s="126"/>
      <c r="R10" s="126"/>
      <c r="S10" s="126"/>
      <c r="T10" s="125"/>
      <c r="U10" s="126"/>
      <c r="V10" s="127"/>
      <c r="W10" s="126"/>
      <c r="X10" s="126"/>
      <c r="Y10" s="127"/>
      <c r="Z10" s="125"/>
      <c r="AA10" s="126"/>
      <c r="AB10" s="127"/>
      <c r="AC10" s="126"/>
      <c r="AD10" s="126"/>
      <c r="AE10" s="127"/>
    </row>
    <row r="11" spans="1:31" x14ac:dyDescent="0.25">
      <c r="A11" s="135" t="s">
        <v>150</v>
      </c>
      <c r="B11" s="136">
        <f t="shared" ref="B11:AE11" si="2">(1000*B5)/(0.5*B4*B9)</f>
        <v>19.14321411176757</v>
      </c>
      <c r="C11" s="137">
        <f t="shared" si="2"/>
        <v>21.704839422045556</v>
      </c>
      <c r="D11" s="138">
        <f t="shared" si="2"/>
        <v>18.15790590131942</v>
      </c>
      <c r="E11" s="136">
        <f t="shared" si="2"/>
        <v>13.566152246652321</v>
      </c>
      <c r="F11" s="137">
        <f t="shared" si="2"/>
        <v>20.411936495597772</v>
      </c>
      <c r="G11" s="138">
        <f t="shared" si="2"/>
        <v>17.466421017564862</v>
      </c>
      <c r="H11" s="136">
        <f t="shared" si="2"/>
        <v>23.97580288201446</v>
      </c>
      <c r="I11" s="137">
        <f t="shared" si="2"/>
        <v>20.27434836383237</v>
      </c>
      <c r="J11" s="138">
        <f t="shared" si="2"/>
        <v>23.835767746503752</v>
      </c>
      <c r="K11" s="136">
        <f t="shared" si="2"/>
        <v>116.18625277161863</v>
      </c>
      <c r="L11" s="137">
        <f t="shared" si="2"/>
        <v>94.656488549618317</v>
      </c>
      <c r="M11" s="138">
        <f t="shared" si="2"/>
        <v>107.24637681159422</v>
      </c>
      <c r="N11" s="136">
        <f t="shared" si="2"/>
        <v>26.312417239759089</v>
      </c>
      <c r="O11" s="137">
        <f t="shared" si="2"/>
        <v>23.766983836788963</v>
      </c>
      <c r="P11" s="138">
        <f t="shared" si="2"/>
        <v>24.555042847725776</v>
      </c>
      <c r="Q11" s="136">
        <f t="shared" si="2"/>
        <v>21.801491681009754</v>
      </c>
      <c r="R11" s="137">
        <f t="shared" si="2"/>
        <v>22.345437111768877</v>
      </c>
      <c r="S11" s="138">
        <f t="shared" si="2"/>
        <v>18.542106032448686</v>
      </c>
      <c r="T11" s="136">
        <f t="shared" si="2"/>
        <v>26.778488928124769</v>
      </c>
      <c r="U11" s="137">
        <f t="shared" si="2"/>
        <v>26.189950709924226</v>
      </c>
      <c r="V11" s="138">
        <f t="shared" si="2"/>
        <v>29.813664596273295</v>
      </c>
      <c r="W11" s="136">
        <f>(1000*W5)/(0.5*W4*W9)</f>
        <v>27.667984189723317</v>
      </c>
      <c r="X11" s="137">
        <f>(1000*X5)/(0.5*X4*X9)</f>
        <v>28.965829373161352</v>
      </c>
      <c r="Y11" s="138">
        <f>(1000*Y5)/(0.5*Y4*Y9)</f>
        <v>30.565881866997106</v>
      </c>
      <c r="Z11" s="136">
        <f t="shared" si="2"/>
        <v>28.835489833641404</v>
      </c>
      <c r="AA11" s="137">
        <f t="shared" si="2"/>
        <v>28.195937873357224</v>
      </c>
      <c r="AB11" s="138">
        <f t="shared" si="2"/>
        <v>25.980392156862745</v>
      </c>
      <c r="AC11" s="136">
        <f t="shared" si="2"/>
        <v>17.950530035335692</v>
      </c>
      <c r="AD11" s="137">
        <f t="shared" si="2"/>
        <v>18.289703315881326</v>
      </c>
      <c r="AE11" s="138">
        <f t="shared" si="2"/>
        <v>16.115107913669064</v>
      </c>
    </row>
    <row r="12" spans="1:31" ht="15.75" thickBot="1" x14ac:dyDescent="0.3">
      <c r="A12" s="139" t="s">
        <v>10</v>
      </c>
      <c r="B12" s="140">
        <f>AVERAGE(B11:D11)</f>
        <v>19.668653145044185</v>
      </c>
      <c r="C12" s="141"/>
      <c r="D12" s="142"/>
      <c r="E12" s="140">
        <f>AVERAGE(E11:G11)</f>
        <v>17.148169919938319</v>
      </c>
      <c r="F12" s="141"/>
      <c r="G12" s="142"/>
      <c r="H12" s="140">
        <f>AVERAGE(H11:J11)</f>
        <v>22.695306330783527</v>
      </c>
      <c r="I12" s="141"/>
      <c r="J12" s="142"/>
      <c r="K12" s="143">
        <f>AVERAGE(K11:M11)</f>
        <v>106.02970604427703</v>
      </c>
      <c r="L12" s="141"/>
      <c r="M12" s="142"/>
      <c r="N12" s="140">
        <f>AVERAGE(N11:P11)</f>
        <v>24.87814797475794</v>
      </c>
      <c r="O12" s="141"/>
      <c r="P12" s="142"/>
      <c r="Q12" s="143">
        <f>AVERAGE(Q11:S11)</f>
        <v>20.896344941742438</v>
      </c>
      <c r="R12" s="143"/>
      <c r="S12" s="143"/>
      <c r="T12" s="140">
        <f>AVERAGE(T11:V11)</f>
        <v>27.594034744774095</v>
      </c>
      <c r="U12" s="143"/>
      <c r="V12" s="144"/>
      <c r="W12" s="143">
        <f>AVERAGE(W11:Y11)</f>
        <v>29.066565143293925</v>
      </c>
      <c r="X12" s="141"/>
      <c r="Y12" s="142"/>
      <c r="Z12" s="140">
        <f>AVERAGE(Z11:AB11)</f>
        <v>27.670606621287124</v>
      </c>
      <c r="AA12" s="143"/>
      <c r="AB12" s="144"/>
      <c r="AC12" s="143">
        <f>AVERAGE(AC11:AE11)</f>
        <v>17.451780421628694</v>
      </c>
      <c r="AD12" s="141"/>
      <c r="AE12" s="142"/>
    </row>
    <row r="13" spans="1:31" ht="15.75" thickBot="1" x14ac:dyDescent="0.3">
      <c r="A13" s="126"/>
      <c r="B13" s="126"/>
      <c r="C13" s="126"/>
      <c r="D13" s="126"/>
      <c r="E13" s="126"/>
      <c r="F13" s="126"/>
      <c r="G13" s="126"/>
      <c r="H13" s="126"/>
      <c r="I13" s="126"/>
      <c r="J13" s="126"/>
      <c r="K13" s="126"/>
      <c r="L13" s="126"/>
      <c r="M13" s="126"/>
      <c r="N13" s="126"/>
      <c r="O13" s="126"/>
      <c r="P13" s="126"/>
      <c r="Q13" s="126"/>
      <c r="R13" s="126"/>
      <c r="S13" s="126"/>
      <c r="T13" s="126"/>
      <c r="U13" s="126"/>
      <c r="V13" s="126"/>
      <c r="W13" s="126"/>
      <c r="X13" s="126"/>
      <c r="Y13" s="126"/>
      <c r="Z13" s="126"/>
      <c r="AA13" s="126"/>
      <c r="AB13" s="126"/>
      <c r="AC13" s="126"/>
      <c r="AD13" s="126"/>
      <c r="AE13" s="126"/>
    </row>
    <row r="14" spans="1:31" ht="15.75" thickBot="1" x14ac:dyDescent="0.3">
      <c r="A14" s="118" t="s">
        <v>148</v>
      </c>
      <c r="B14" s="194" t="s">
        <v>62</v>
      </c>
      <c r="C14" s="195"/>
      <c r="D14" s="196"/>
      <c r="E14" s="195" t="s">
        <v>63</v>
      </c>
      <c r="F14" s="195"/>
      <c r="G14" s="195"/>
      <c r="H14" s="191" t="s">
        <v>196</v>
      </c>
      <c r="I14" s="192"/>
      <c r="J14" s="193"/>
      <c r="K14" s="195" t="s">
        <v>193</v>
      </c>
      <c r="L14" s="195"/>
      <c r="M14" s="195"/>
      <c r="N14" s="191" t="s">
        <v>194</v>
      </c>
      <c r="O14" s="192"/>
      <c r="P14" s="193"/>
      <c r="Q14" s="195" t="s">
        <v>197</v>
      </c>
      <c r="R14" s="195"/>
      <c r="S14" s="195"/>
      <c r="T14" s="194" t="s">
        <v>198</v>
      </c>
      <c r="U14" s="195"/>
      <c r="V14" s="196"/>
      <c r="W14" s="195" t="s">
        <v>195</v>
      </c>
      <c r="X14" s="195"/>
      <c r="Y14" s="196"/>
      <c r="Z14" s="191" t="s">
        <v>200</v>
      </c>
      <c r="AA14" s="192"/>
      <c r="AB14" s="193"/>
      <c r="AC14" s="191" t="s">
        <v>199</v>
      </c>
      <c r="AD14" s="192"/>
      <c r="AE14" s="193"/>
    </row>
    <row r="15" spans="1:31" ht="15.75" thickBot="1" x14ac:dyDescent="0.3">
      <c r="A15" s="119" t="s">
        <v>140</v>
      </c>
      <c r="B15" s="120">
        <v>1</v>
      </c>
      <c r="C15" s="121">
        <v>2</v>
      </c>
      <c r="D15" s="122">
        <v>3</v>
      </c>
      <c r="E15" s="123">
        <v>1</v>
      </c>
      <c r="F15" s="121">
        <v>2</v>
      </c>
      <c r="G15" s="124">
        <v>3</v>
      </c>
      <c r="H15" s="123">
        <v>1</v>
      </c>
      <c r="I15" s="121">
        <v>2</v>
      </c>
      <c r="J15" s="124">
        <v>3</v>
      </c>
      <c r="K15" s="120">
        <v>1</v>
      </c>
      <c r="L15" s="121">
        <v>2</v>
      </c>
      <c r="M15" s="122">
        <v>3</v>
      </c>
      <c r="N15" s="123">
        <v>1</v>
      </c>
      <c r="O15" s="121">
        <v>2</v>
      </c>
      <c r="P15" s="124">
        <v>3</v>
      </c>
      <c r="Q15" s="120">
        <v>1</v>
      </c>
      <c r="R15" s="121">
        <v>2</v>
      </c>
      <c r="S15" s="122">
        <v>3</v>
      </c>
      <c r="T15" s="123">
        <v>1</v>
      </c>
      <c r="U15" s="121">
        <v>2</v>
      </c>
      <c r="V15" s="124">
        <v>3</v>
      </c>
      <c r="W15" s="120">
        <v>1</v>
      </c>
      <c r="X15" s="121">
        <v>2</v>
      </c>
      <c r="Y15" s="122">
        <v>3</v>
      </c>
      <c r="Z15" s="120">
        <v>1</v>
      </c>
      <c r="AA15" s="121">
        <v>2</v>
      </c>
      <c r="AB15" s="122">
        <v>3</v>
      </c>
      <c r="AC15" s="123">
        <v>1</v>
      </c>
      <c r="AD15" s="121">
        <v>2</v>
      </c>
      <c r="AE15" s="122">
        <v>3</v>
      </c>
    </row>
    <row r="16" spans="1:31" ht="15" customHeight="1" x14ac:dyDescent="0.25">
      <c r="A16" s="125" t="s">
        <v>144</v>
      </c>
      <c r="B16" s="125">
        <v>0.53100000000000003</v>
      </c>
      <c r="C16" s="126">
        <v>0.52800000000000002</v>
      </c>
      <c r="D16" s="127">
        <v>0.53500000000000003</v>
      </c>
      <c r="E16" s="126">
        <f>0.551</f>
        <v>0.55100000000000005</v>
      </c>
      <c r="F16" s="126">
        <v>0.54700000000000004</v>
      </c>
      <c r="G16" s="126">
        <v>0.55400000000000005</v>
      </c>
      <c r="H16" s="118">
        <v>0.54100000000000004</v>
      </c>
      <c r="I16" s="126">
        <v>0.60599999999999998</v>
      </c>
      <c r="J16" s="126">
        <v>0.53600000000000003</v>
      </c>
      <c r="K16" s="125">
        <v>0.54200000000000004</v>
      </c>
      <c r="L16" s="126">
        <v>0.54200000000000004</v>
      </c>
      <c r="M16" s="127">
        <v>0.58299999999999996</v>
      </c>
      <c r="N16" s="126">
        <v>0.53700000000000003</v>
      </c>
      <c r="O16" s="126">
        <v>0.55100000000000005</v>
      </c>
      <c r="P16" s="126">
        <v>0.54500000000000004</v>
      </c>
      <c r="Q16" s="125">
        <v>0.54400000000000004</v>
      </c>
      <c r="R16" s="126">
        <v>0.54300000000000004</v>
      </c>
      <c r="S16" s="127">
        <v>0.54800000000000004</v>
      </c>
      <c r="T16" s="126">
        <v>0.51300000000000001</v>
      </c>
      <c r="U16" s="126">
        <v>0.51700000000000002</v>
      </c>
      <c r="V16" s="126">
        <v>0.50900000000000001</v>
      </c>
      <c r="W16" s="125">
        <v>0.499</v>
      </c>
      <c r="X16" s="126">
        <v>0.51100000000000001</v>
      </c>
      <c r="Y16" s="126">
        <v>0.51300000000000001</v>
      </c>
      <c r="Z16" s="149">
        <v>0.56299999999999994</v>
      </c>
      <c r="AA16" s="148">
        <v>0.56100000000000005</v>
      </c>
      <c r="AB16" s="148">
        <v>0.56100000000000005</v>
      </c>
      <c r="AC16" s="149">
        <v>0.56000000000000005</v>
      </c>
      <c r="AD16" s="148">
        <v>0.56299999999999994</v>
      </c>
      <c r="AE16" s="152">
        <v>0.55400000000000005</v>
      </c>
    </row>
    <row r="17" spans="1:31" ht="15" customHeight="1" x14ac:dyDescent="0.25">
      <c r="A17" s="125" t="s">
        <v>145</v>
      </c>
      <c r="B17" s="125">
        <v>4.3999999999999997E-2</v>
      </c>
      <c r="C17" s="126">
        <v>5.8000000000000003E-2</v>
      </c>
      <c r="D17" s="127">
        <v>3.7999999999999999E-2</v>
      </c>
      <c r="E17" s="126">
        <v>0.113</v>
      </c>
      <c r="F17" s="126">
        <v>9.4E-2</v>
      </c>
      <c r="G17" s="126">
        <v>7.9000000000000001E-2</v>
      </c>
      <c r="H17" s="125">
        <v>5.7000000000000002E-2</v>
      </c>
      <c r="I17" s="126">
        <v>0.122</v>
      </c>
      <c r="J17" s="126">
        <v>9.0999999999999998E-2</v>
      </c>
      <c r="K17" s="125">
        <v>0.1</v>
      </c>
      <c r="L17" s="126">
        <v>0.20499999999999999</v>
      </c>
      <c r="M17" s="127">
        <v>0.152</v>
      </c>
      <c r="N17" s="126">
        <v>9.5000000000000001E-2</v>
      </c>
      <c r="O17" s="126">
        <v>0.108</v>
      </c>
      <c r="P17" s="126">
        <v>6.5000000000000002E-2</v>
      </c>
      <c r="Q17" s="125">
        <v>0.11</v>
      </c>
      <c r="R17" s="126">
        <v>9.8000000000000004E-2</v>
      </c>
      <c r="S17" s="127">
        <v>9.1999999999999998E-2</v>
      </c>
      <c r="T17" s="126">
        <v>9.1999999999999998E-2</v>
      </c>
      <c r="U17" s="126">
        <v>0.104</v>
      </c>
      <c r="V17" s="126">
        <v>0.1</v>
      </c>
      <c r="W17" s="125">
        <v>0.10299999999999999</v>
      </c>
      <c r="X17" s="126">
        <v>5.2999999999999999E-2</v>
      </c>
      <c r="Y17" s="126">
        <v>7.8E-2</v>
      </c>
      <c r="Z17" s="150">
        <v>0.125</v>
      </c>
      <c r="AA17" s="116">
        <v>0.127</v>
      </c>
      <c r="AB17" s="116">
        <v>0.127</v>
      </c>
      <c r="AC17" s="150">
        <v>0.126</v>
      </c>
      <c r="AD17" s="116">
        <v>0.13200000000000001</v>
      </c>
      <c r="AE17" s="153">
        <v>0.13300000000000001</v>
      </c>
    </row>
    <row r="18" spans="1:31" x14ac:dyDescent="0.25">
      <c r="A18" s="128" t="s">
        <v>66</v>
      </c>
      <c r="B18" s="129">
        <v>0.52858796296296295</v>
      </c>
      <c r="C18" s="130">
        <v>0.52864583333333337</v>
      </c>
      <c r="D18" s="131">
        <v>0.52870370370370368</v>
      </c>
      <c r="E18" s="130">
        <v>0.52777777777777779</v>
      </c>
      <c r="F18" s="130">
        <v>0.5278356481481481</v>
      </c>
      <c r="G18" s="130">
        <v>0.52789351851851851</v>
      </c>
      <c r="H18" s="129">
        <v>0.52916666666666667</v>
      </c>
      <c r="I18" s="130">
        <v>0.52922453703703709</v>
      </c>
      <c r="J18" s="130">
        <v>0.5292824074074074</v>
      </c>
      <c r="K18" s="129">
        <v>0.53194444444444444</v>
      </c>
      <c r="L18" s="130">
        <v>0.53200231481481486</v>
      </c>
      <c r="M18" s="131">
        <v>0.53206018518518516</v>
      </c>
      <c r="N18" s="130">
        <v>0.52986111111111112</v>
      </c>
      <c r="O18" s="130">
        <v>0.52991898148148153</v>
      </c>
      <c r="P18" s="130">
        <v>0.52997685185185184</v>
      </c>
      <c r="Q18" s="129">
        <v>0.53055555555555556</v>
      </c>
      <c r="R18" s="130">
        <v>0.53061342592592597</v>
      </c>
      <c r="S18" s="131">
        <v>0.53067129629629628</v>
      </c>
      <c r="T18" s="130">
        <v>0.50624999999999998</v>
      </c>
      <c r="U18" s="130">
        <v>0.50630787037037039</v>
      </c>
      <c r="V18" s="130">
        <v>0.5063657407407407</v>
      </c>
      <c r="W18" s="129">
        <v>0.50277777777777777</v>
      </c>
      <c r="X18" s="130">
        <v>0.50283564814814818</v>
      </c>
      <c r="Y18" s="130">
        <v>0.50289351851851849</v>
      </c>
      <c r="Z18" s="151">
        <v>0.48680555555555555</v>
      </c>
      <c r="AA18" s="117">
        <v>0.48686342592592591</v>
      </c>
      <c r="AB18" s="117">
        <v>0.48692129629629627</v>
      </c>
      <c r="AC18" s="151">
        <v>0.48888888888888887</v>
      </c>
      <c r="AD18" s="117">
        <v>0.48894675925925923</v>
      </c>
      <c r="AE18" s="154">
        <v>0.48900462962962965</v>
      </c>
    </row>
    <row r="19" spans="1:31" x14ac:dyDescent="0.25">
      <c r="A19" s="128" t="s">
        <v>67</v>
      </c>
      <c r="B19" s="129">
        <v>0.54270833333333335</v>
      </c>
      <c r="C19" s="130">
        <v>0.54276620370370365</v>
      </c>
      <c r="D19" s="131">
        <v>0.54282407407407407</v>
      </c>
      <c r="E19" s="130">
        <v>0.54166666666666663</v>
      </c>
      <c r="F19" s="130">
        <v>0.54172453703703705</v>
      </c>
      <c r="G19" s="130">
        <v>0.54178240740740746</v>
      </c>
      <c r="H19" s="129">
        <v>0.54328703703703707</v>
      </c>
      <c r="I19" s="130">
        <v>0.54334490740740737</v>
      </c>
      <c r="J19" s="130">
        <v>0.54340277777777779</v>
      </c>
      <c r="K19" s="129">
        <v>0.53541666666666665</v>
      </c>
      <c r="L19" s="130">
        <v>0.53547453703703707</v>
      </c>
      <c r="M19" s="131">
        <v>0.53553240740740737</v>
      </c>
      <c r="N19" s="130">
        <v>0.54374999999999996</v>
      </c>
      <c r="O19" s="130">
        <v>0.54380787037037037</v>
      </c>
      <c r="P19" s="130">
        <v>0.54386574074074079</v>
      </c>
      <c r="Q19" s="129">
        <v>0.5444444444444444</v>
      </c>
      <c r="R19" s="130">
        <v>0.54450231481481481</v>
      </c>
      <c r="S19" s="131">
        <v>0.54456018518518523</v>
      </c>
      <c r="T19" s="130">
        <v>0.51458333333333328</v>
      </c>
      <c r="U19" s="130">
        <v>0.5146412037037037</v>
      </c>
      <c r="V19" s="130">
        <v>0.51469907407407411</v>
      </c>
      <c r="W19" s="129">
        <v>0.50902777777777775</v>
      </c>
      <c r="X19" s="130">
        <v>0.50908564814814816</v>
      </c>
      <c r="Y19" s="130">
        <v>0.50914351851851847</v>
      </c>
      <c r="Z19" s="151">
        <v>0.49722222222222223</v>
      </c>
      <c r="AA19" s="117">
        <v>0.49728009259259259</v>
      </c>
      <c r="AB19" s="117">
        <v>0.49733796296296295</v>
      </c>
      <c r="AC19" s="151">
        <v>0.50624999999999998</v>
      </c>
      <c r="AD19" s="117">
        <v>0.50630787037037039</v>
      </c>
      <c r="AE19" s="154">
        <v>0.5063657407407407</v>
      </c>
    </row>
    <row r="20" spans="1:31" x14ac:dyDescent="0.25">
      <c r="A20" s="125" t="s">
        <v>68</v>
      </c>
      <c r="B20" s="129">
        <f>B19-B18</f>
        <v>1.4120370370370394E-2</v>
      </c>
      <c r="C20" s="130">
        <f t="shared" ref="C20:D20" si="3">C19-C18</f>
        <v>1.4120370370370283E-2</v>
      </c>
      <c r="D20" s="131">
        <f t="shared" si="3"/>
        <v>1.4120370370370394E-2</v>
      </c>
      <c r="E20" s="130">
        <f>E19-E18</f>
        <v>1.388888888888884E-2</v>
      </c>
      <c r="F20" s="130">
        <f t="shared" ref="F20:G20" si="4">F19-F18</f>
        <v>1.3888888888888951E-2</v>
      </c>
      <c r="G20" s="130">
        <f t="shared" si="4"/>
        <v>1.3888888888888951E-2</v>
      </c>
      <c r="H20" s="129">
        <f>H19-H18</f>
        <v>1.4120370370370394E-2</v>
      </c>
      <c r="I20" s="130">
        <f t="shared" ref="I20:J20" si="5">I19-I18</f>
        <v>1.4120370370370283E-2</v>
      </c>
      <c r="J20" s="130">
        <f t="shared" si="5"/>
        <v>1.4120370370370394E-2</v>
      </c>
      <c r="K20" s="128">
        <f>K19-K18</f>
        <v>3.4722222222222099E-3</v>
      </c>
      <c r="L20" s="145">
        <f t="shared" ref="L20:M20" si="6">L19-L18</f>
        <v>3.4722222222222099E-3</v>
      </c>
      <c r="M20" s="146">
        <f t="shared" si="6"/>
        <v>3.4722222222222099E-3</v>
      </c>
      <c r="N20" s="130">
        <f>N19-N18</f>
        <v>1.388888888888884E-2</v>
      </c>
      <c r="O20" s="130">
        <f t="shared" ref="O20:P20" si="7">O19-O18</f>
        <v>1.388888888888884E-2</v>
      </c>
      <c r="P20" s="130">
        <f t="shared" si="7"/>
        <v>1.3888888888888951E-2</v>
      </c>
      <c r="Q20" s="129">
        <f>Q19-Q18</f>
        <v>1.388888888888884E-2</v>
      </c>
      <c r="R20" s="130">
        <f t="shared" ref="R20:S20" si="8">R19-R18</f>
        <v>1.388888888888884E-2</v>
      </c>
      <c r="S20" s="131">
        <f t="shared" si="8"/>
        <v>1.3888888888888951E-2</v>
      </c>
      <c r="T20" s="130">
        <v>8.3333333333333332E-3</v>
      </c>
      <c r="U20" s="130">
        <v>8.3333333333333332E-3</v>
      </c>
      <c r="V20" s="130">
        <v>8.3333333333333332E-3</v>
      </c>
      <c r="W20" s="129">
        <v>6.2500000000000003E-3</v>
      </c>
      <c r="X20" s="130">
        <v>6.2500000000000003E-3</v>
      </c>
      <c r="Y20" s="130">
        <v>6.2500000000000003E-3</v>
      </c>
      <c r="Z20" s="151">
        <v>1.0416666666666666E-2</v>
      </c>
      <c r="AA20" s="117">
        <v>1.0416666666666666E-2</v>
      </c>
      <c r="AB20" s="117">
        <v>1.0416666666666666E-2</v>
      </c>
      <c r="AC20" s="151">
        <v>1.7361111111111112E-2</v>
      </c>
      <c r="AD20" s="117">
        <v>1.7361111111111112E-2</v>
      </c>
      <c r="AE20" s="154">
        <v>1.7361111111111112E-2</v>
      </c>
    </row>
    <row r="21" spans="1:31" x14ac:dyDescent="0.25">
      <c r="A21" s="125" t="s">
        <v>69</v>
      </c>
      <c r="B21" s="132">
        <f>B20*1440</f>
        <v>20.333333333333368</v>
      </c>
      <c r="C21" s="133">
        <f t="shared" ref="C21:S21" si="9">C20*1440</f>
        <v>20.333333333333208</v>
      </c>
      <c r="D21" s="134">
        <f t="shared" si="9"/>
        <v>20.333333333333368</v>
      </c>
      <c r="E21" s="133">
        <f t="shared" si="9"/>
        <v>19.999999999999929</v>
      </c>
      <c r="F21" s="133">
        <f t="shared" si="9"/>
        <v>20.000000000000089</v>
      </c>
      <c r="G21" s="133">
        <f t="shared" si="9"/>
        <v>20.000000000000089</v>
      </c>
      <c r="H21" s="132">
        <f t="shared" si="9"/>
        <v>20.333333333333368</v>
      </c>
      <c r="I21" s="133">
        <f t="shared" si="9"/>
        <v>20.333333333333208</v>
      </c>
      <c r="J21" s="133">
        <f t="shared" si="9"/>
        <v>20.333333333333368</v>
      </c>
      <c r="K21" s="132">
        <f t="shared" si="9"/>
        <v>4.9999999999999822</v>
      </c>
      <c r="L21" s="133">
        <f t="shared" si="9"/>
        <v>4.9999999999999822</v>
      </c>
      <c r="M21" s="134">
        <f t="shared" si="9"/>
        <v>4.9999999999999822</v>
      </c>
      <c r="N21" s="133">
        <f t="shared" si="9"/>
        <v>19.999999999999929</v>
      </c>
      <c r="O21" s="133">
        <f t="shared" si="9"/>
        <v>19.999999999999929</v>
      </c>
      <c r="P21" s="133">
        <f t="shared" si="9"/>
        <v>20.000000000000089</v>
      </c>
      <c r="Q21" s="132">
        <f t="shared" si="9"/>
        <v>19.999999999999929</v>
      </c>
      <c r="R21" s="133">
        <f t="shared" si="9"/>
        <v>19.999999999999929</v>
      </c>
      <c r="S21" s="134">
        <f t="shared" si="9"/>
        <v>20.000000000000089</v>
      </c>
      <c r="T21" s="133">
        <v>12</v>
      </c>
      <c r="U21" s="133">
        <v>12</v>
      </c>
      <c r="V21" s="133">
        <v>12</v>
      </c>
      <c r="W21" s="132">
        <v>9</v>
      </c>
      <c r="X21" s="133">
        <v>9</v>
      </c>
      <c r="Y21" s="133">
        <v>9</v>
      </c>
      <c r="Z21" s="132">
        <v>15</v>
      </c>
      <c r="AA21" s="133">
        <v>15</v>
      </c>
      <c r="AB21" s="133">
        <v>15</v>
      </c>
      <c r="AC21" s="132">
        <v>25</v>
      </c>
      <c r="AD21" s="133">
        <v>25</v>
      </c>
      <c r="AE21" s="134">
        <v>25</v>
      </c>
    </row>
    <row r="22" spans="1:31" x14ac:dyDescent="0.25">
      <c r="A22" s="125"/>
      <c r="B22" s="125"/>
      <c r="C22" s="126"/>
      <c r="D22" s="127"/>
      <c r="E22" s="126"/>
      <c r="F22" s="126"/>
      <c r="G22" s="126"/>
      <c r="H22" s="125"/>
      <c r="I22" s="126"/>
      <c r="J22" s="126"/>
      <c r="K22" s="125"/>
      <c r="L22" s="126"/>
      <c r="M22" s="127"/>
      <c r="N22" s="126"/>
      <c r="O22" s="126"/>
      <c r="P22" s="126"/>
      <c r="Q22" s="125"/>
      <c r="R22" s="126"/>
      <c r="S22" s="127"/>
      <c r="T22" s="126"/>
      <c r="U22" s="126"/>
      <c r="V22" s="126"/>
      <c r="W22" s="125"/>
      <c r="X22" s="126"/>
      <c r="Y22" s="127"/>
      <c r="Z22" s="125"/>
      <c r="AA22" s="126"/>
      <c r="AB22" s="127"/>
      <c r="AC22" s="126"/>
      <c r="AD22" s="126"/>
      <c r="AE22" s="127"/>
    </row>
    <row r="23" spans="1:31" x14ac:dyDescent="0.25">
      <c r="A23" s="135" t="s">
        <v>150</v>
      </c>
      <c r="B23" s="136">
        <f t="shared" ref="B23:AE23" si="10">(1000*B17)/(0.5*B16*B21)</f>
        <v>8.1504121515235575</v>
      </c>
      <c r="C23" s="137">
        <f t="shared" si="10"/>
        <v>10.804769001490378</v>
      </c>
      <c r="D23" s="138">
        <f t="shared" si="10"/>
        <v>6.9863643327715526</v>
      </c>
      <c r="E23" s="136">
        <f t="shared" si="10"/>
        <v>20.508166969147076</v>
      </c>
      <c r="F23" s="137">
        <f t="shared" si="10"/>
        <v>17.184643510054766</v>
      </c>
      <c r="G23" s="205">
        <f t="shared" si="10"/>
        <v>14.259927797833871</v>
      </c>
      <c r="H23" s="136">
        <f t="shared" si="10"/>
        <v>10.363322323565933</v>
      </c>
      <c r="I23" s="137">
        <f t="shared" si="10"/>
        <v>19.801980198019926</v>
      </c>
      <c r="J23" s="138">
        <f t="shared" si="10"/>
        <v>16.699290433080471</v>
      </c>
      <c r="K23" s="136">
        <f t="shared" si="10"/>
        <v>73.800738007380332</v>
      </c>
      <c r="L23" s="137">
        <f t="shared" si="10"/>
        <v>151.29151291512969</v>
      </c>
      <c r="M23" s="138">
        <f t="shared" si="10"/>
        <v>104.28816466552354</v>
      </c>
      <c r="N23" s="136">
        <f t="shared" si="10"/>
        <v>17.690875232774737</v>
      </c>
      <c r="O23" s="137">
        <f t="shared" si="10"/>
        <v>19.600725952813136</v>
      </c>
      <c r="P23" s="138">
        <f t="shared" si="10"/>
        <v>11.926605504587103</v>
      </c>
      <c r="Q23" s="136">
        <f t="shared" si="10"/>
        <v>20.220588235294191</v>
      </c>
      <c r="R23" s="137">
        <f t="shared" si="10"/>
        <v>18.047882136279988</v>
      </c>
      <c r="S23" s="138">
        <f t="shared" si="10"/>
        <v>16.788321167883137</v>
      </c>
      <c r="T23" s="136">
        <f t="shared" si="10"/>
        <v>29.889538661468482</v>
      </c>
      <c r="U23" s="137">
        <f t="shared" si="10"/>
        <v>33.526756931012244</v>
      </c>
      <c r="V23" s="138">
        <f t="shared" si="10"/>
        <v>32.743942370661422</v>
      </c>
      <c r="W23" s="136">
        <f>(1000*W17)/(0.5*W16*W21)</f>
        <v>45.86951681140058</v>
      </c>
      <c r="X23" s="137">
        <f>(1000*X17)/(0.5*X16*X21)</f>
        <v>23.048488801913457</v>
      </c>
      <c r="Y23" s="138">
        <f>(1000*Y17)/(0.5*Y16*Y21)</f>
        <v>33.788174139051335</v>
      </c>
      <c r="Z23" s="136">
        <f t="shared" si="10"/>
        <v>29.603315571343995</v>
      </c>
      <c r="AA23" s="137">
        <f t="shared" si="10"/>
        <v>30.18419489007724</v>
      </c>
      <c r="AB23" s="138">
        <f t="shared" si="10"/>
        <v>30.18419489007724</v>
      </c>
      <c r="AC23" s="136">
        <f t="shared" si="10"/>
        <v>17.999999999999996</v>
      </c>
      <c r="AD23" s="137">
        <f t="shared" si="10"/>
        <v>18.756660746003554</v>
      </c>
      <c r="AE23" s="138">
        <f t="shared" si="10"/>
        <v>19.205776173285198</v>
      </c>
    </row>
    <row r="24" spans="1:31" ht="15.75" thickBot="1" x14ac:dyDescent="0.3">
      <c r="A24" s="139" t="s">
        <v>10</v>
      </c>
      <c r="B24" s="140">
        <f>AVERAGE(B23:D23)</f>
        <v>8.6471818285951638</v>
      </c>
      <c r="C24" s="143"/>
      <c r="D24" s="144"/>
      <c r="E24" s="143">
        <f>AVERAGE(E23:G23)</f>
        <v>17.31757942567857</v>
      </c>
      <c r="F24" s="143"/>
      <c r="G24" s="143"/>
      <c r="H24" s="140">
        <f>AVERAGE(H23:J23)</f>
        <v>15.621530984888777</v>
      </c>
      <c r="I24" s="143"/>
      <c r="J24" s="143"/>
      <c r="K24" s="140">
        <f>AVERAGE(K23:M23)</f>
        <v>109.79347186267785</v>
      </c>
      <c r="L24" s="143"/>
      <c r="M24" s="144"/>
      <c r="N24" s="143">
        <f>AVERAGE(N23:P23)</f>
        <v>16.406068896724992</v>
      </c>
      <c r="O24" s="143"/>
      <c r="P24" s="143"/>
      <c r="Q24" s="140">
        <f>AVERAGE(Q23:S23)</f>
        <v>18.352263846485773</v>
      </c>
      <c r="R24" s="143"/>
      <c r="S24" s="144"/>
      <c r="T24" s="143">
        <f>AVERAGE(T23:V23)</f>
        <v>32.053412654380715</v>
      </c>
      <c r="U24" s="143"/>
      <c r="V24" s="143"/>
      <c r="W24" s="140">
        <f>AVERAGE(W23:Y23)</f>
        <v>34.235393250788455</v>
      </c>
      <c r="X24" s="143"/>
      <c r="Y24" s="144"/>
      <c r="Z24" s="140">
        <f>AVERAGE(Z23:AB23)</f>
        <v>29.990568450499492</v>
      </c>
      <c r="AA24" s="143"/>
      <c r="AB24" s="144"/>
      <c r="AC24" s="143">
        <f>AVERAGE(AC23:AE23)</f>
        <v>18.654145639762916</v>
      </c>
      <c r="AD24" s="141"/>
      <c r="AE24" s="142"/>
    </row>
    <row r="25" spans="1:31" ht="15.75" thickBot="1" x14ac:dyDescent="0.3">
      <c r="A25" s="126"/>
      <c r="B25" s="126"/>
      <c r="C25" s="126"/>
      <c r="D25" s="126"/>
      <c r="E25" s="126"/>
      <c r="F25" s="126"/>
      <c r="G25" s="126"/>
      <c r="H25" s="126"/>
      <c r="I25" s="126"/>
      <c r="J25" s="126"/>
      <c r="K25" s="126"/>
      <c r="L25" s="126"/>
      <c r="M25" s="126"/>
      <c r="N25" s="126"/>
      <c r="O25" s="126"/>
      <c r="P25" s="126"/>
      <c r="Q25" s="126"/>
      <c r="R25" s="126"/>
      <c r="S25" s="126"/>
      <c r="T25" s="126"/>
      <c r="U25" s="126"/>
      <c r="V25" s="126"/>
      <c r="W25" s="126"/>
      <c r="X25" s="126"/>
      <c r="Y25" s="126"/>
      <c r="Z25" s="126"/>
      <c r="AA25" s="126"/>
      <c r="AB25" s="126"/>
      <c r="AC25" s="126"/>
      <c r="AD25" s="126"/>
      <c r="AE25" s="126"/>
    </row>
    <row r="26" spans="1:31" ht="15.75" thickBot="1" x14ac:dyDescent="0.3">
      <c r="A26" s="118" t="s">
        <v>147</v>
      </c>
      <c r="B26" s="194" t="s">
        <v>62</v>
      </c>
      <c r="C26" s="195"/>
      <c r="D26" s="196"/>
      <c r="E26" s="195" t="s">
        <v>63</v>
      </c>
      <c r="F26" s="195"/>
      <c r="G26" s="195"/>
      <c r="H26" s="191" t="s">
        <v>196</v>
      </c>
      <c r="I26" s="192"/>
      <c r="J26" s="193"/>
      <c r="K26" s="195" t="s">
        <v>193</v>
      </c>
      <c r="L26" s="195"/>
      <c r="M26" s="195"/>
      <c r="N26" s="191" t="s">
        <v>194</v>
      </c>
      <c r="O26" s="192"/>
      <c r="P26" s="193"/>
      <c r="Q26" s="195" t="s">
        <v>197</v>
      </c>
      <c r="R26" s="195"/>
      <c r="S26" s="195"/>
      <c r="T26" s="194" t="s">
        <v>198</v>
      </c>
      <c r="U26" s="195"/>
      <c r="V26" s="196"/>
      <c r="W26" s="195" t="s">
        <v>195</v>
      </c>
      <c r="X26" s="195"/>
      <c r="Y26" s="196"/>
      <c r="Z26" s="191" t="s">
        <v>200</v>
      </c>
      <c r="AA26" s="192"/>
      <c r="AB26" s="193"/>
      <c r="AC26" s="191" t="s">
        <v>199</v>
      </c>
      <c r="AD26" s="192"/>
      <c r="AE26" s="193"/>
    </row>
    <row r="27" spans="1:31" ht="15.75" thickBot="1" x14ac:dyDescent="0.3">
      <c r="A27" s="119" t="s">
        <v>140</v>
      </c>
      <c r="B27" s="120">
        <v>1</v>
      </c>
      <c r="C27" s="121">
        <v>2</v>
      </c>
      <c r="D27" s="122">
        <v>3</v>
      </c>
      <c r="E27" s="123">
        <v>1</v>
      </c>
      <c r="F27" s="121">
        <v>2</v>
      </c>
      <c r="G27" s="124">
        <v>3</v>
      </c>
      <c r="H27" s="120">
        <v>1</v>
      </c>
      <c r="I27" s="121">
        <v>2</v>
      </c>
      <c r="J27" s="124">
        <v>3</v>
      </c>
      <c r="K27" s="120">
        <v>1</v>
      </c>
      <c r="L27" s="121">
        <v>2</v>
      </c>
      <c r="M27" s="122">
        <v>3</v>
      </c>
      <c r="N27" s="123">
        <v>1</v>
      </c>
      <c r="O27" s="121">
        <v>2</v>
      </c>
      <c r="P27" s="124">
        <v>3</v>
      </c>
      <c r="Q27" s="120">
        <v>1</v>
      </c>
      <c r="R27" s="121">
        <v>2</v>
      </c>
      <c r="S27" s="122">
        <v>3</v>
      </c>
      <c r="T27" s="123">
        <v>1</v>
      </c>
      <c r="U27" s="121">
        <v>2</v>
      </c>
      <c r="V27" s="124">
        <v>3</v>
      </c>
      <c r="W27" s="120">
        <v>1</v>
      </c>
      <c r="X27" s="121">
        <v>2</v>
      </c>
      <c r="Y27" s="122">
        <v>3</v>
      </c>
      <c r="Z27" s="120">
        <v>1</v>
      </c>
      <c r="AA27" s="121">
        <v>2</v>
      </c>
      <c r="AB27" s="122">
        <v>3</v>
      </c>
      <c r="AC27" s="123">
        <v>1</v>
      </c>
      <c r="AD27" s="121">
        <v>2</v>
      </c>
      <c r="AE27" s="122">
        <v>3</v>
      </c>
    </row>
    <row r="28" spans="1:31" ht="15" customHeight="1" x14ac:dyDescent="0.25">
      <c r="A28" s="125" t="s">
        <v>144</v>
      </c>
      <c r="B28" s="125">
        <v>0.52600000000000002</v>
      </c>
      <c r="C28" s="126">
        <v>0.52600000000000002</v>
      </c>
      <c r="D28" s="127">
        <v>0.53300000000000003</v>
      </c>
      <c r="E28" s="126">
        <v>0.54800000000000004</v>
      </c>
      <c r="F28" s="126">
        <v>0.56299999999999994</v>
      </c>
      <c r="G28" s="126">
        <v>0.55100000000000005</v>
      </c>
      <c r="H28" s="125">
        <v>0.56200000000000006</v>
      </c>
      <c r="I28" s="126">
        <v>0.56000000000000005</v>
      </c>
      <c r="J28" s="126">
        <v>0.54300000000000004</v>
      </c>
      <c r="K28" s="125">
        <v>0.498</v>
      </c>
      <c r="L28" s="126">
        <v>0.44900000000000001</v>
      </c>
      <c r="M28" s="127">
        <v>0.505</v>
      </c>
      <c r="N28" s="126">
        <v>0.53500000000000003</v>
      </c>
      <c r="O28" s="126">
        <v>0.49399999999999999</v>
      </c>
      <c r="P28" s="126">
        <v>0.52500000000000002</v>
      </c>
      <c r="Q28" s="125">
        <v>0.53800000000000003</v>
      </c>
      <c r="R28" s="126">
        <v>0.51900000000000002</v>
      </c>
      <c r="S28" s="127">
        <v>0.51600000000000001</v>
      </c>
      <c r="T28" s="126">
        <v>0.55300000000000005</v>
      </c>
      <c r="U28" s="126">
        <v>0.54700000000000004</v>
      </c>
      <c r="V28" s="126">
        <v>0.54200000000000004</v>
      </c>
      <c r="W28" s="125">
        <v>0.49399999999999999</v>
      </c>
      <c r="X28" s="126">
        <v>0.49099999999999999</v>
      </c>
      <c r="Y28" s="126">
        <v>0.495</v>
      </c>
      <c r="Z28" s="149">
        <v>0.52800000000000002</v>
      </c>
      <c r="AA28" s="148">
        <v>0.54500000000000004</v>
      </c>
      <c r="AB28" s="148">
        <v>0.56100000000000005</v>
      </c>
      <c r="AC28" s="149">
        <v>0.56399999999999995</v>
      </c>
      <c r="AD28" s="148">
        <v>0.57099999999999995</v>
      </c>
      <c r="AE28" s="152">
        <v>0.56499999999999995</v>
      </c>
    </row>
    <row r="29" spans="1:31" ht="15" customHeight="1" x14ac:dyDescent="0.25">
      <c r="A29" s="125" t="s">
        <v>145</v>
      </c>
      <c r="B29" s="125">
        <v>0.115</v>
      </c>
      <c r="C29" s="126">
        <v>0.123</v>
      </c>
      <c r="D29" s="127">
        <v>8.4000000000000005E-2</v>
      </c>
      <c r="E29" s="126">
        <v>0.06</v>
      </c>
      <c r="F29" s="126">
        <v>0.08</v>
      </c>
      <c r="G29" s="126">
        <v>5.3999999999999999E-2</v>
      </c>
      <c r="H29" s="125">
        <v>9.6000000000000002E-2</v>
      </c>
      <c r="I29" s="126">
        <v>9.7000000000000003E-2</v>
      </c>
      <c r="J29" s="126">
        <v>9.1999999999999998E-2</v>
      </c>
      <c r="K29" s="125">
        <v>0.112</v>
      </c>
      <c r="L29" s="126">
        <v>9.1999999999999998E-2</v>
      </c>
      <c r="M29" s="127">
        <v>0.114</v>
      </c>
      <c r="N29" s="126">
        <v>5.6000000000000001E-2</v>
      </c>
      <c r="O29" s="126">
        <v>9.7000000000000003E-2</v>
      </c>
      <c r="P29" s="126">
        <v>0.09</v>
      </c>
      <c r="Q29" s="125">
        <v>8.7999999999999995E-2</v>
      </c>
      <c r="R29" s="126">
        <v>7.6999999999999999E-2</v>
      </c>
      <c r="S29" s="127">
        <v>8.6999999999999994E-2</v>
      </c>
      <c r="T29" s="126">
        <v>0.125</v>
      </c>
      <c r="U29" s="126">
        <v>0.11899999999999999</v>
      </c>
      <c r="V29" s="126">
        <v>0.104</v>
      </c>
      <c r="W29" s="125">
        <v>8.1000000000000003E-2</v>
      </c>
      <c r="X29" s="126">
        <v>7.5999999999999998E-2</v>
      </c>
      <c r="Y29" s="126">
        <v>0.11600000000000001</v>
      </c>
      <c r="Z29" s="150">
        <v>0.109</v>
      </c>
      <c r="AA29" s="116">
        <v>0.127</v>
      </c>
      <c r="AB29" s="116">
        <v>0.11799999999999999</v>
      </c>
      <c r="AC29" s="150">
        <v>0.127</v>
      </c>
      <c r="AD29" s="116">
        <v>0.14099999999999999</v>
      </c>
      <c r="AE29" s="153">
        <v>0.13700000000000001</v>
      </c>
    </row>
    <row r="30" spans="1:31" x14ac:dyDescent="0.25">
      <c r="A30" s="128" t="s">
        <v>66</v>
      </c>
      <c r="B30" s="129">
        <v>0.52222222222222225</v>
      </c>
      <c r="C30" s="130">
        <v>0.52228009259259256</v>
      </c>
      <c r="D30" s="131">
        <v>0.52233796296296298</v>
      </c>
      <c r="E30" s="130">
        <v>0.52152777777777781</v>
      </c>
      <c r="F30" s="130">
        <v>0.52158564814814812</v>
      </c>
      <c r="G30" s="130">
        <v>0.52164351851851853</v>
      </c>
      <c r="H30" s="129">
        <v>0.5229166666666667</v>
      </c>
      <c r="I30" s="130">
        <v>0.522974537037037</v>
      </c>
      <c r="J30" s="130">
        <v>0.52303240740740742</v>
      </c>
      <c r="K30" s="129">
        <v>0.50156250000000002</v>
      </c>
      <c r="L30" s="130">
        <v>0.50162037037037033</v>
      </c>
      <c r="M30" s="131">
        <v>0.50167824074074074</v>
      </c>
      <c r="N30" s="130">
        <v>0.52361111111111114</v>
      </c>
      <c r="O30" s="130">
        <v>0.52366898148148144</v>
      </c>
      <c r="P30" s="130">
        <v>0.52372685185185186</v>
      </c>
      <c r="Q30" s="129">
        <v>0.52430555555555558</v>
      </c>
      <c r="R30" s="130">
        <v>0.52436342592592589</v>
      </c>
      <c r="S30" s="131">
        <v>0.5244212962962963</v>
      </c>
      <c r="T30" s="130">
        <v>0.4826388888888889</v>
      </c>
      <c r="U30" s="130">
        <v>0.48269675925925926</v>
      </c>
      <c r="V30" s="130">
        <v>0.48275462962962962</v>
      </c>
      <c r="W30" s="129">
        <v>0.50295138888888891</v>
      </c>
      <c r="X30" s="130">
        <v>0.50300925925925921</v>
      </c>
      <c r="Y30" s="130">
        <v>0.50306712962962963</v>
      </c>
      <c r="Z30" s="151">
        <v>0.48749999999999999</v>
      </c>
      <c r="AA30" s="117">
        <v>0.48755787037037035</v>
      </c>
      <c r="AB30" s="117">
        <v>0.48761574074074077</v>
      </c>
      <c r="AC30" s="151">
        <v>0.48958333333333331</v>
      </c>
      <c r="AD30" s="117">
        <v>0.48964120370370373</v>
      </c>
      <c r="AE30" s="154">
        <v>0.48969907407407409</v>
      </c>
    </row>
    <row r="31" spans="1:31" ht="16.5" customHeight="1" x14ac:dyDescent="0.25">
      <c r="A31" s="128" t="s">
        <v>67</v>
      </c>
      <c r="B31" s="129">
        <v>0.53680555555555554</v>
      </c>
      <c r="C31" s="130">
        <v>0.53686342592592595</v>
      </c>
      <c r="D31" s="131">
        <v>0.53692129629629626</v>
      </c>
      <c r="E31" s="130">
        <v>0.53611111111111109</v>
      </c>
      <c r="F31" s="130">
        <v>0.53616898148148151</v>
      </c>
      <c r="G31" s="130">
        <v>0.53622685185185182</v>
      </c>
      <c r="H31" s="129">
        <v>0.53749999999999998</v>
      </c>
      <c r="I31" s="130">
        <v>0.53755787037037039</v>
      </c>
      <c r="J31" s="130">
        <v>0.5376157407407407</v>
      </c>
      <c r="K31" s="129">
        <v>0.50503472222222223</v>
      </c>
      <c r="L31" s="130">
        <v>0.50509259259259254</v>
      </c>
      <c r="M31" s="131">
        <v>0.50515046296296295</v>
      </c>
      <c r="N31" s="130">
        <v>0.53819444444444442</v>
      </c>
      <c r="O31" s="130">
        <v>0.53825231481481484</v>
      </c>
      <c r="P31" s="130">
        <v>0.53831018518518514</v>
      </c>
      <c r="Q31" s="129">
        <v>0.53888888888888886</v>
      </c>
      <c r="R31" s="130">
        <v>0.53894675925925928</v>
      </c>
      <c r="S31" s="131">
        <v>0.53900462962962958</v>
      </c>
      <c r="T31" s="130">
        <v>0.49236111111111114</v>
      </c>
      <c r="U31" s="130">
        <v>0.4924189814814815</v>
      </c>
      <c r="V31" s="130">
        <v>0.49247685185185186</v>
      </c>
      <c r="W31" s="129">
        <v>0.50920138888888888</v>
      </c>
      <c r="X31" s="130">
        <v>0.5092592592592593</v>
      </c>
      <c r="Y31" s="130">
        <v>0.50931712962962961</v>
      </c>
      <c r="Z31" s="151">
        <v>0.49791666666666667</v>
      </c>
      <c r="AA31" s="117">
        <v>0.49797453703703703</v>
      </c>
      <c r="AB31" s="117">
        <v>0.4980324074074074</v>
      </c>
      <c r="AC31" s="151">
        <v>0.50694444444444442</v>
      </c>
      <c r="AD31" s="117">
        <v>0.50700231481481484</v>
      </c>
      <c r="AE31" s="154">
        <v>0.50706018518518514</v>
      </c>
    </row>
    <row r="32" spans="1:31" x14ac:dyDescent="0.25">
      <c r="A32" s="125" t="s">
        <v>68</v>
      </c>
      <c r="B32" s="129">
        <f>B31-B30</f>
        <v>1.4583333333333282E-2</v>
      </c>
      <c r="C32" s="130">
        <f t="shared" ref="C32:D32" si="11">C31-C30</f>
        <v>1.4583333333333393E-2</v>
      </c>
      <c r="D32" s="131">
        <f t="shared" si="11"/>
        <v>1.4583333333333282E-2</v>
      </c>
      <c r="E32" s="130">
        <f>E31-E30</f>
        <v>1.4583333333333282E-2</v>
      </c>
      <c r="F32" s="130">
        <f t="shared" ref="F32:G32" si="12">F31-F30</f>
        <v>1.4583333333333393E-2</v>
      </c>
      <c r="G32" s="130">
        <f t="shared" si="12"/>
        <v>1.4583333333333282E-2</v>
      </c>
      <c r="H32" s="129">
        <f>H31-H30</f>
        <v>1.4583333333333282E-2</v>
      </c>
      <c r="I32" s="130">
        <f t="shared" ref="I32:J32" si="13">I31-I30</f>
        <v>1.4583333333333393E-2</v>
      </c>
      <c r="J32" s="130">
        <f t="shared" si="13"/>
        <v>1.4583333333333282E-2</v>
      </c>
      <c r="K32" s="128">
        <v>3.472222222222222E-3</v>
      </c>
      <c r="L32" s="145">
        <v>3.472222222222222E-3</v>
      </c>
      <c r="M32" s="146">
        <v>3.472222222222222E-3</v>
      </c>
      <c r="N32" s="130">
        <f>N31-N30</f>
        <v>1.4583333333333282E-2</v>
      </c>
      <c r="O32" s="130">
        <f t="shared" ref="O32:P32" si="14">O31-O30</f>
        <v>1.4583333333333393E-2</v>
      </c>
      <c r="P32" s="130">
        <f t="shared" si="14"/>
        <v>1.4583333333333282E-2</v>
      </c>
      <c r="Q32" s="129">
        <f>Q31-Q30</f>
        <v>1.4583333333333282E-2</v>
      </c>
      <c r="R32" s="130">
        <f t="shared" ref="R32:S32" si="15">R31-R30</f>
        <v>1.4583333333333393E-2</v>
      </c>
      <c r="S32" s="131">
        <f t="shared" si="15"/>
        <v>1.4583333333333282E-2</v>
      </c>
      <c r="T32" s="130">
        <v>9.7222222222222224E-3</v>
      </c>
      <c r="U32" s="130">
        <v>9.7222222222222224E-3</v>
      </c>
      <c r="V32" s="130">
        <v>9.7222222222222224E-3</v>
      </c>
      <c r="W32" s="129">
        <v>6.2500000000000003E-3</v>
      </c>
      <c r="X32" s="130">
        <v>6.2500000000000003E-3</v>
      </c>
      <c r="Y32" s="130">
        <v>6.2500000000000003E-3</v>
      </c>
      <c r="Z32" s="151">
        <v>1.0416666666666666E-2</v>
      </c>
      <c r="AA32" s="117">
        <v>1.0416666666666666E-2</v>
      </c>
      <c r="AB32" s="117">
        <v>1.0416666666666666E-2</v>
      </c>
      <c r="AC32" s="151">
        <v>1.7361111111111112E-2</v>
      </c>
      <c r="AD32" s="117">
        <v>1.7361111111111112E-2</v>
      </c>
      <c r="AE32" s="154">
        <v>1.7361111111111112E-2</v>
      </c>
    </row>
    <row r="33" spans="1:31" x14ac:dyDescent="0.25">
      <c r="A33" s="125" t="s">
        <v>69</v>
      </c>
      <c r="B33" s="132">
        <v>21</v>
      </c>
      <c r="C33" s="133">
        <v>21</v>
      </c>
      <c r="D33" s="134">
        <v>21</v>
      </c>
      <c r="E33" s="133">
        <v>21</v>
      </c>
      <c r="F33" s="133">
        <v>21</v>
      </c>
      <c r="G33" s="133">
        <v>21</v>
      </c>
      <c r="H33" s="125">
        <v>21</v>
      </c>
      <c r="I33" s="126">
        <v>21</v>
      </c>
      <c r="J33" s="126">
        <v>21</v>
      </c>
      <c r="K33" s="132">
        <v>5</v>
      </c>
      <c r="L33" s="133">
        <v>5</v>
      </c>
      <c r="M33" s="134">
        <v>5</v>
      </c>
      <c r="N33" s="133">
        <v>21</v>
      </c>
      <c r="O33" s="133">
        <v>21</v>
      </c>
      <c r="P33" s="133">
        <v>21</v>
      </c>
      <c r="Q33" s="132">
        <v>21</v>
      </c>
      <c r="R33" s="133">
        <v>21</v>
      </c>
      <c r="S33" s="134">
        <v>21</v>
      </c>
      <c r="T33" s="133">
        <v>14</v>
      </c>
      <c r="U33" s="133">
        <v>14</v>
      </c>
      <c r="V33" s="133">
        <v>14</v>
      </c>
      <c r="W33" s="132">
        <v>9</v>
      </c>
      <c r="X33" s="133">
        <v>9</v>
      </c>
      <c r="Y33" s="133">
        <v>9</v>
      </c>
      <c r="Z33" s="132">
        <v>15</v>
      </c>
      <c r="AA33" s="133">
        <v>15</v>
      </c>
      <c r="AB33" s="133">
        <v>15</v>
      </c>
      <c r="AC33" s="132">
        <v>25</v>
      </c>
      <c r="AD33" s="133">
        <v>25</v>
      </c>
      <c r="AE33" s="134">
        <v>25</v>
      </c>
    </row>
    <row r="34" spans="1:31" x14ac:dyDescent="0.25">
      <c r="A34" s="125"/>
      <c r="B34" s="125"/>
      <c r="C34" s="126"/>
      <c r="D34" s="127"/>
      <c r="E34" s="126"/>
      <c r="F34" s="126"/>
      <c r="G34" s="126"/>
      <c r="H34" s="125"/>
      <c r="I34" s="126"/>
      <c r="J34" s="126"/>
      <c r="K34" s="125"/>
      <c r="L34" s="126"/>
      <c r="M34" s="127"/>
      <c r="N34" s="126"/>
      <c r="O34" s="126"/>
      <c r="P34" s="126"/>
      <c r="Q34" s="125"/>
      <c r="R34" s="126"/>
      <c r="S34" s="127"/>
      <c r="T34" s="126"/>
      <c r="U34" s="126"/>
      <c r="V34" s="126"/>
      <c r="W34" s="125"/>
      <c r="X34" s="126"/>
      <c r="Y34" s="127"/>
      <c r="Z34" s="125"/>
      <c r="AA34" s="126"/>
      <c r="AB34" s="127"/>
      <c r="AC34" s="126"/>
      <c r="AD34" s="126"/>
      <c r="AE34" s="127"/>
    </row>
    <row r="35" spans="1:31" x14ac:dyDescent="0.25">
      <c r="A35" s="135" t="s">
        <v>146</v>
      </c>
      <c r="B35" s="136">
        <f t="shared" ref="B35:AE35" si="16">(1000*B29)/(0.5*B28*B33)</f>
        <v>20.82201701973565</v>
      </c>
      <c r="C35" s="137">
        <f t="shared" si="16"/>
        <v>22.270505160238997</v>
      </c>
      <c r="D35" s="138">
        <f t="shared" si="16"/>
        <v>15.009380863039398</v>
      </c>
      <c r="E35" s="136">
        <f t="shared" si="16"/>
        <v>10.427528675703858</v>
      </c>
      <c r="F35" s="137">
        <f t="shared" si="16"/>
        <v>13.532944261185825</v>
      </c>
      <c r="G35" s="205">
        <f t="shared" si="16"/>
        <v>9.3336790251490775</v>
      </c>
      <c r="H35" s="136">
        <f t="shared" si="16"/>
        <v>16.268429079816979</v>
      </c>
      <c r="I35" s="137">
        <f t="shared" si="16"/>
        <v>16.49659863945578</v>
      </c>
      <c r="J35" s="138">
        <f t="shared" si="16"/>
        <v>16.136104533894589</v>
      </c>
      <c r="K35" s="136">
        <f t="shared" si="16"/>
        <v>89.959839357429715</v>
      </c>
      <c r="L35" s="137">
        <f t="shared" si="16"/>
        <v>81.959910913140305</v>
      </c>
      <c r="M35" s="138">
        <f t="shared" si="16"/>
        <v>90.297029702970306</v>
      </c>
      <c r="N35" s="136">
        <f t="shared" si="16"/>
        <v>9.9688473520249214</v>
      </c>
      <c r="O35" s="137">
        <f t="shared" si="16"/>
        <v>18.700597647966067</v>
      </c>
      <c r="P35" s="138">
        <f t="shared" si="16"/>
        <v>16.326530612244898</v>
      </c>
      <c r="Q35" s="136">
        <f t="shared" si="16"/>
        <v>15.577978403257214</v>
      </c>
      <c r="R35" s="137">
        <f t="shared" si="16"/>
        <v>14.129736673089273</v>
      </c>
      <c r="S35" s="138">
        <f t="shared" si="16"/>
        <v>16.057585825027687</v>
      </c>
      <c r="T35" s="136">
        <f t="shared" si="16"/>
        <v>32.2913975716869</v>
      </c>
      <c r="U35" s="137">
        <f t="shared" si="16"/>
        <v>31.078610603290674</v>
      </c>
      <c r="V35" s="138">
        <f t="shared" si="16"/>
        <v>27.411702688455453</v>
      </c>
      <c r="W35" s="136">
        <f t="shared" si="16"/>
        <v>36.437246963562757</v>
      </c>
      <c r="X35" s="137">
        <f t="shared" si="16"/>
        <v>34.396922380629107</v>
      </c>
      <c r="Y35" s="138">
        <f t="shared" si="16"/>
        <v>52.076318742985407</v>
      </c>
      <c r="Z35" s="136">
        <f t="shared" si="16"/>
        <v>27.525252525252526</v>
      </c>
      <c r="AA35" s="137">
        <f t="shared" si="16"/>
        <v>31.070336391437305</v>
      </c>
      <c r="AB35" s="138">
        <f t="shared" si="16"/>
        <v>28.045157456922158</v>
      </c>
      <c r="AC35" s="136">
        <f t="shared" si="16"/>
        <v>18.014184397163124</v>
      </c>
      <c r="AD35" s="137">
        <f t="shared" si="16"/>
        <v>19.754816112084065</v>
      </c>
      <c r="AE35" s="138">
        <f t="shared" si="16"/>
        <v>19.398230088495577</v>
      </c>
    </row>
    <row r="36" spans="1:31" ht="15.75" thickBot="1" x14ac:dyDescent="0.3">
      <c r="A36" s="139" t="s">
        <v>10</v>
      </c>
      <c r="B36" s="140">
        <f>AVERAGE(B35:D35)</f>
        <v>19.367301014338015</v>
      </c>
      <c r="C36" s="143"/>
      <c r="D36" s="144"/>
      <c r="E36" s="143">
        <f>AVERAGE(E35:G35)</f>
        <v>11.098050654012921</v>
      </c>
      <c r="F36" s="143"/>
      <c r="G36" s="143"/>
      <c r="H36" s="140">
        <f>AVERAGE(H35:J35)</f>
        <v>16.300377417722448</v>
      </c>
      <c r="I36" s="143"/>
      <c r="J36" s="143"/>
      <c r="K36" s="140">
        <f>AVERAGE(K35:M35)</f>
        <v>87.405593324513447</v>
      </c>
      <c r="L36" s="143"/>
      <c r="M36" s="144"/>
      <c r="N36" s="143">
        <f>AVERAGE(N35:P35)</f>
        <v>14.998658537411961</v>
      </c>
      <c r="O36" s="143"/>
      <c r="P36" s="143"/>
      <c r="Q36" s="140">
        <f>AVERAGE(Q35:S35)</f>
        <v>15.255100300458059</v>
      </c>
      <c r="R36" s="143"/>
      <c r="S36" s="144"/>
      <c r="T36" s="143">
        <f>AVERAGE(T35:V35)</f>
        <v>30.260570287811007</v>
      </c>
      <c r="U36" s="143"/>
      <c r="V36" s="143"/>
      <c r="W36" s="140">
        <f>AVERAGE(W35:Y35)</f>
        <v>40.970162695725755</v>
      </c>
      <c r="X36" s="143"/>
      <c r="Y36" s="144"/>
      <c r="Z36" s="140">
        <f>AVERAGE(Z35:AB35)</f>
        <v>28.880248791203996</v>
      </c>
      <c r="AA36" s="143"/>
      <c r="AB36" s="144"/>
      <c r="AC36" s="143">
        <f>AVERAGE(AC35:AE35)</f>
        <v>19.055743532580923</v>
      </c>
      <c r="AD36" s="141"/>
      <c r="AE36" s="142"/>
    </row>
    <row r="39" spans="1:31" ht="15.75" thickBot="1" x14ac:dyDescent="0.3"/>
    <row r="40" spans="1:31" ht="15.75" thickBot="1" x14ac:dyDescent="0.3">
      <c r="B40" s="89" t="s">
        <v>101</v>
      </c>
      <c r="C40" s="90" t="s">
        <v>102</v>
      </c>
      <c r="D40" s="90" t="s">
        <v>107</v>
      </c>
      <c r="E40" s="91" t="s">
        <v>108</v>
      </c>
    </row>
    <row r="41" spans="1:31" x14ac:dyDescent="0.25">
      <c r="B41" s="4" t="s">
        <v>168</v>
      </c>
      <c r="C41" t="s">
        <v>176</v>
      </c>
      <c r="D41" s="12">
        <v>7.0700000000000002E-13</v>
      </c>
      <c r="E41" s="10" t="s">
        <v>103</v>
      </c>
    </row>
    <row r="42" spans="1:31" x14ac:dyDescent="0.25">
      <c r="B42" s="4" t="s">
        <v>169</v>
      </c>
      <c r="C42" t="s">
        <v>176</v>
      </c>
      <c r="D42">
        <v>1.03E-2</v>
      </c>
      <c r="E42" s="10" t="s">
        <v>105</v>
      </c>
    </row>
    <row r="43" spans="1:31" x14ac:dyDescent="0.25">
      <c r="B43" s="4" t="s">
        <v>168</v>
      </c>
      <c r="C43" t="s">
        <v>175</v>
      </c>
      <c r="D43" s="12">
        <v>6.0299999999999995E-13</v>
      </c>
      <c r="E43" s="10" t="s">
        <v>103</v>
      </c>
    </row>
    <row r="44" spans="1:31" x14ac:dyDescent="0.25">
      <c r="B44" s="4" t="s">
        <v>169</v>
      </c>
      <c r="C44" t="s">
        <v>175</v>
      </c>
      <c r="D44">
        <v>7.2899999999999996E-3</v>
      </c>
      <c r="E44" s="10" t="s">
        <v>110</v>
      </c>
    </row>
    <row r="45" spans="1:31" x14ac:dyDescent="0.25">
      <c r="B45" s="4" t="s">
        <v>168</v>
      </c>
      <c r="C45" t="s">
        <v>170</v>
      </c>
      <c r="D45" s="12">
        <v>1.2200000000000001E-12</v>
      </c>
      <c r="E45" s="10" t="s">
        <v>103</v>
      </c>
    </row>
    <row r="46" spans="1:31" x14ac:dyDescent="0.25">
      <c r="B46" s="4" t="s">
        <v>169</v>
      </c>
      <c r="C46" t="s">
        <v>170</v>
      </c>
      <c r="D46">
        <v>3.1699999999999999E-2</v>
      </c>
      <c r="E46" s="10" t="s">
        <v>105</v>
      </c>
    </row>
    <row r="47" spans="1:31" x14ac:dyDescent="0.25">
      <c r="B47" s="4" t="s">
        <v>171</v>
      </c>
      <c r="C47" t="s">
        <v>168</v>
      </c>
      <c r="D47" s="12">
        <v>1.3899999999999999E-12</v>
      </c>
      <c r="E47" s="10" t="s">
        <v>103</v>
      </c>
    </row>
    <row r="48" spans="1:31" x14ac:dyDescent="0.25">
      <c r="B48" s="4" t="s">
        <v>172</v>
      </c>
      <c r="C48" t="s">
        <v>168</v>
      </c>
      <c r="D48" s="12">
        <v>1.2100000000000001E-12</v>
      </c>
      <c r="E48" s="10" t="s">
        <v>103</v>
      </c>
    </row>
    <row r="49" spans="2:5" x14ac:dyDescent="0.25">
      <c r="B49" s="4" t="s">
        <v>173</v>
      </c>
      <c r="C49" t="s">
        <v>168</v>
      </c>
      <c r="D49" s="12">
        <v>2.4800000000000001E-11</v>
      </c>
      <c r="E49" s="10" t="s">
        <v>103</v>
      </c>
    </row>
    <row r="50" spans="2:5" x14ac:dyDescent="0.25">
      <c r="B50" s="4" t="s">
        <v>169</v>
      </c>
      <c r="C50" t="s">
        <v>168</v>
      </c>
      <c r="D50" s="12">
        <v>8.92E-11</v>
      </c>
      <c r="E50" s="10" t="s">
        <v>103</v>
      </c>
    </row>
    <row r="51" spans="2:5" x14ac:dyDescent="0.25">
      <c r="B51" s="4" t="s">
        <v>174</v>
      </c>
      <c r="C51" t="s">
        <v>168</v>
      </c>
      <c r="D51" s="12">
        <v>1.8500000000000001E-11</v>
      </c>
      <c r="E51" s="10" t="s">
        <v>103</v>
      </c>
    </row>
    <row r="52" spans="2:5" x14ac:dyDescent="0.25">
      <c r="B52" s="4" t="s">
        <v>201</v>
      </c>
      <c r="C52" t="s">
        <v>168</v>
      </c>
      <c r="D52" s="12">
        <v>1.27E-12</v>
      </c>
      <c r="E52" s="10" t="s">
        <v>103</v>
      </c>
    </row>
    <row r="53" spans="2:5" x14ac:dyDescent="0.25">
      <c r="B53" s="4" t="s">
        <v>169</v>
      </c>
      <c r="C53" t="s">
        <v>171</v>
      </c>
      <c r="D53">
        <v>4.1099999999999998E-2</v>
      </c>
      <c r="E53" s="10" t="s">
        <v>105</v>
      </c>
    </row>
    <row r="54" spans="2:5" x14ac:dyDescent="0.25">
      <c r="B54" s="4" t="s">
        <v>169</v>
      </c>
      <c r="C54" t="s">
        <v>172</v>
      </c>
      <c r="D54">
        <v>3.1099999999999999E-2</v>
      </c>
      <c r="E54" s="10" t="s">
        <v>105</v>
      </c>
    </row>
    <row r="55" spans="2:5" ht="15.75" thickBot="1" x14ac:dyDescent="0.3">
      <c r="B55" s="5" t="s">
        <v>201</v>
      </c>
      <c r="C55" s="13" t="s">
        <v>169</v>
      </c>
      <c r="D55" s="13">
        <v>3.4500000000000003E-2</v>
      </c>
      <c r="E55" s="11" t="s">
        <v>105</v>
      </c>
    </row>
    <row r="56" spans="2:5" x14ac:dyDescent="0.25">
      <c r="B56" s="93"/>
      <c r="C56" s="93"/>
      <c r="D56" s="115"/>
      <c r="E56" s="93"/>
    </row>
    <row r="57" spans="2:5" x14ac:dyDescent="0.25">
      <c r="B57" s="93"/>
      <c r="C57" s="93"/>
      <c r="D57" s="115"/>
      <c r="E57" s="93"/>
    </row>
  </sheetData>
  <mergeCells count="30">
    <mergeCell ref="Q2:S2"/>
    <mergeCell ref="T2:V2"/>
    <mergeCell ref="W2:Y2"/>
    <mergeCell ref="B14:D14"/>
    <mergeCell ref="E14:G14"/>
    <mergeCell ref="H14:J14"/>
    <mergeCell ref="K14:M14"/>
    <mergeCell ref="N14:P14"/>
    <mergeCell ref="Q14:S14"/>
    <mergeCell ref="B2:D2"/>
    <mergeCell ref="E2:G2"/>
    <mergeCell ref="H2:J2"/>
    <mergeCell ref="K2:M2"/>
    <mergeCell ref="N2:P2"/>
    <mergeCell ref="W26:Y26"/>
    <mergeCell ref="T14:V14"/>
    <mergeCell ref="W14:Y14"/>
    <mergeCell ref="B26:D26"/>
    <mergeCell ref="E26:G26"/>
    <mergeCell ref="H26:J26"/>
    <mergeCell ref="K26:M26"/>
    <mergeCell ref="N26:P26"/>
    <mergeCell ref="Q26:S26"/>
    <mergeCell ref="T26:V26"/>
    <mergeCell ref="Z2:AB2"/>
    <mergeCell ref="AC2:AE2"/>
    <mergeCell ref="Z14:AB14"/>
    <mergeCell ref="AC14:AE14"/>
    <mergeCell ref="Z26:AB26"/>
    <mergeCell ref="AC26:AE26"/>
  </mergeCells>
  <pageMargins left="0.7" right="0.7" top="0.75" bottom="0.75" header="0.3" footer="0.3"/>
  <pageSetup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DE7C7B-B821-4ECE-952C-6EFAEF916D1B}">
  <dimension ref="A1:P36"/>
  <sheetViews>
    <sheetView workbookViewId="0">
      <selection activeCell="M18" sqref="M18"/>
    </sheetView>
  </sheetViews>
  <sheetFormatPr baseColWidth="10" defaultColWidth="11.42578125" defaultRowHeight="15" x14ac:dyDescent="0.25"/>
  <cols>
    <col min="1" max="1" width="38.85546875" customWidth="1"/>
  </cols>
  <sheetData>
    <row r="1" spans="1:13" ht="15.75" thickBot="1" x14ac:dyDescent="0.3"/>
    <row r="2" spans="1:13" ht="16.5" thickBot="1" x14ac:dyDescent="0.3">
      <c r="B2" s="172" t="s">
        <v>58</v>
      </c>
      <c r="C2" s="173"/>
      <c r="D2" s="174"/>
      <c r="E2" s="199" t="s">
        <v>191</v>
      </c>
      <c r="F2" s="173"/>
      <c r="G2" s="174"/>
      <c r="H2" s="173" t="s">
        <v>59</v>
      </c>
      <c r="I2" s="173"/>
      <c r="J2" s="174"/>
      <c r="K2" s="173" t="s">
        <v>165</v>
      </c>
      <c r="L2" s="173"/>
      <c r="M2" s="174"/>
    </row>
    <row r="3" spans="1:13" ht="16.5" customHeight="1" x14ac:dyDescent="0.25">
      <c r="A3" s="159" t="s">
        <v>60</v>
      </c>
      <c r="B3" s="37">
        <f>224*1000000</f>
        <v>224000000</v>
      </c>
      <c r="C3" s="12">
        <f>68*10000000</f>
        <v>680000000</v>
      </c>
      <c r="D3" s="9">
        <f>274*1000000</f>
        <v>274000000</v>
      </c>
      <c r="E3" s="37">
        <f>254*1000000</f>
        <v>254000000</v>
      </c>
      <c r="F3" s="12">
        <f>50*10000000</f>
        <v>500000000</v>
      </c>
      <c r="G3" s="9">
        <f>56*10000000</f>
        <v>560000000</v>
      </c>
      <c r="H3" s="12">
        <f>259*1000000</f>
        <v>259000000</v>
      </c>
      <c r="I3" s="12">
        <f>202*1000000</f>
        <v>202000000</v>
      </c>
      <c r="J3" s="9">
        <f>28*10000000</f>
        <v>280000000</v>
      </c>
      <c r="K3" s="12">
        <v>420000000</v>
      </c>
      <c r="L3" s="12">
        <v>560000000</v>
      </c>
      <c r="M3" s="9">
        <v>470000000</v>
      </c>
    </row>
    <row r="4" spans="1:13" ht="17.25" x14ac:dyDescent="0.25">
      <c r="A4" s="62" t="s">
        <v>61</v>
      </c>
      <c r="B4" s="37">
        <f>107*1000</f>
        <v>107000</v>
      </c>
      <c r="C4" s="12">
        <f>378*1000</f>
        <v>378000</v>
      </c>
      <c r="D4" s="9">
        <f>194*1000</f>
        <v>194000</v>
      </c>
      <c r="E4" s="37">
        <v>1</v>
      </c>
      <c r="F4" s="12">
        <v>1</v>
      </c>
      <c r="G4" s="9">
        <v>1</v>
      </c>
      <c r="H4" s="12">
        <f>1*10</f>
        <v>10</v>
      </c>
      <c r="I4" s="12">
        <f>1*10</f>
        <v>10</v>
      </c>
      <c r="J4" s="9">
        <f>6*10</f>
        <v>60</v>
      </c>
      <c r="K4" s="12">
        <v>1</v>
      </c>
      <c r="L4" s="12">
        <v>1</v>
      </c>
      <c r="M4" s="9">
        <v>1</v>
      </c>
    </row>
    <row r="5" spans="1:13" x14ac:dyDescent="0.25">
      <c r="A5" t="s">
        <v>46</v>
      </c>
      <c r="B5" s="37">
        <f>32*10000000</f>
        <v>320000000</v>
      </c>
      <c r="C5" s="12">
        <f>32*10000000</f>
        <v>320000000</v>
      </c>
      <c r="D5" s="9">
        <f>40*10000000</f>
        <v>400000000</v>
      </c>
      <c r="E5" s="37">
        <f>58*10000000</f>
        <v>580000000</v>
      </c>
      <c r="F5" s="12">
        <f>59*10000000</f>
        <v>590000000</v>
      </c>
      <c r="G5" s="9">
        <f>70*10000000</f>
        <v>700000000</v>
      </c>
      <c r="H5" s="12">
        <f>24*10000000</f>
        <v>240000000</v>
      </c>
      <c r="I5" s="12">
        <f>68*10000000</f>
        <v>680000000</v>
      </c>
      <c r="J5" s="9">
        <f>80*10000000</f>
        <v>800000000</v>
      </c>
      <c r="K5" s="12">
        <v>420000000</v>
      </c>
      <c r="L5" s="12">
        <v>820000000</v>
      </c>
      <c r="M5" s="9">
        <v>550000000</v>
      </c>
    </row>
    <row r="6" spans="1:13" x14ac:dyDescent="0.25">
      <c r="A6" s="42"/>
      <c r="B6" s="44"/>
      <c r="C6" s="42"/>
      <c r="D6" s="45"/>
      <c r="E6" s="44"/>
      <c r="F6" s="42"/>
      <c r="G6" s="45"/>
      <c r="H6" s="42"/>
      <c r="I6" s="42"/>
      <c r="J6" s="45"/>
      <c r="K6" s="42"/>
      <c r="L6" s="42"/>
      <c r="M6" s="45"/>
    </row>
    <row r="7" spans="1:13" x14ac:dyDescent="0.25">
      <c r="A7" s="32" t="s">
        <v>47</v>
      </c>
      <c r="B7" s="52"/>
      <c r="C7" s="53"/>
      <c r="D7" s="54"/>
      <c r="E7" s="52"/>
      <c r="F7" s="53"/>
      <c r="G7" s="54"/>
      <c r="H7" s="53"/>
      <c r="I7" s="53"/>
      <c r="J7" s="36"/>
      <c r="K7" s="53"/>
      <c r="L7" s="53"/>
      <c r="M7" s="36"/>
    </row>
    <row r="8" spans="1:13" ht="18" thickBot="1" x14ac:dyDescent="0.3">
      <c r="A8" s="161" t="s">
        <v>160</v>
      </c>
      <c r="B8" s="40">
        <f t="shared" ref="B8:J8" si="0">B4/B3</f>
        <v>4.7767857142857144E-4</v>
      </c>
      <c r="C8" s="41">
        <f t="shared" si="0"/>
        <v>5.5588235294117645E-4</v>
      </c>
      <c r="D8" s="16">
        <f t="shared" si="0"/>
        <v>7.0802919708029197E-4</v>
      </c>
      <c r="E8" s="40">
        <f>E4/E3</f>
        <v>3.9370078740157481E-9</v>
      </c>
      <c r="F8" s="41">
        <f t="shared" si="0"/>
        <v>2.0000000000000001E-9</v>
      </c>
      <c r="G8" s="16">
        <f t="shared" si="0"/>
        <v>1.7857142857142858E-9</v>
      </c>
      <c r="H8" s="41">
        <f t="shared" si="0"/>
        <v>3.8610038610038613E-8</v>
      </c>
      <c r="I8" s="41">
        <f t="shared" si="0"/>
        <v>4.9504950495049507E-8</v>
      </c>
      <c r="J8" s="16">
        <f t="shared" si="0"/>
        <v>2.1428571428571428E-7</v>
      </c>
      <c r="K8" s="41">
        <f t="shared" ref="K8:M8" si="1">K4/K3</f>
        <v>2.380952380952381E-9</v>
      </c>
      <c r="L8" s="41">
        <f t="shared" si="1"/>
        <v>1.7857142857142858E-9</v>
      </c>
      <c r="M8" s="16">
        <f t="shared" si="1"/>
        <v>2.1276595744680852E-9</v>
      </c>
    </row>
    <row r="11" spans="1:13" ht="15.75" thickBot="1" x14ac:dyDescent="0.3"/>
    <row r="12" spans="1:13" ht="15.75" thickBot="1" x14ac:dyDescent="0.3">
      <c r="B12" s="89" t="s">
        <v>106</v>
      </c>
      <c r="C12" s="90" t="s">
        <v>117</v>
      </c>
      <c r="D12" s="90" t="s">
        <v>118</v>
      </c>
      <c r="E12" s="90" t="s">
        <v>107</v>
      </c>
      <c r="F12" s="91" t="s">
        <v>108</v>
      </c>
    </row>
    <row r="13" spans="1:13" x14ac:dyDescent="0.25">
      <c r="B13" s="194" t="s">
        <v>40</v>
      </c>
      <c r="C13" t="s">
        <v>122</v>
      </c>
      <c r="D13" t="s">
        <v>58</v>
      </c>
      <c r="E13" s="12">
        <v>1.3000000000000001E-8</v>
      </c>
      <c r="F13" s="159" t="s">
        <v>103</v>
      </c>
    </row>
    <row r="14" spans="1:13" x14ac:dyDescent="0.25">
      <c r="B14" s="197"/>
      <c r="C14" s="155" t="s">
        <v>20</v>
      </c>
      <c r="D14" t="s">
        <v>58</v>
      </c>
      <c r="E14" s="12">
        <v>1.0700000000000001E-7</v>
      </c>
      <c r="F14" s="10" t="s">
        <v>103</v>
      </c>
    </row>
    <row r="15" spans="1:13" x14ac:dyDescent="0.25">
      <c r="B15" s="197"/>
      <c r="C15" s="113" t="s">
        <v>121</v>
      </c>
      <c r="D15" t="s">
        <v>58</v>
      </c>
      <c r="E15" s="12">
        <v>1.2299999999999999E-8</v>
      </c>
      <c r="F15" s="10" t="s">
        <v>103</v>
      </c>
    </row>
    <row r="16" spans="1:13" x14ac:dyDescent="0.25">
      <c r="B16" s="197"/>
      <c r="C16" s="155" t="s">
        <v>20</v>
      </c>
      <c r="D16" t="s">
        <v>122</v>
      </c>
      <c r="E16">
        <v>2.0100000000000001E-4</v>
      </c>
      <c r="F16" s="10" t="s">
        <v>104</v>
      </c>
    </row>
    <row r="17" spans="2:16" ht="15.75" thickBot="1" x14ac:dyDescent="0.3">
      <c r="B17" s="198"/>
      <c r="C17" s="114" t="s">
        <v>121</v>
      </c>
      <c r="D17" s="156" t="s">
        <v>20</v>
      </c>
      <c r="E17" s="13">
        <v>1.4799999999999999E-4</v>
      </c>
      <c r="F17" s="11" t="s">
        <v>104</v>
      </c>
    </row>
    <row r="26" spans="2:16" x14ac:dyDescent="0.25">
      <c r="N26" s="12"/>
      <c r="O26" s="12"/>
      <c r="P26" s="12"/>
    </row>
    <row r="27" spans="2:16" x14ac:dyDescent="0.25">
      <c r="N27" s="12"/>
      <c r="O27" s="12"/>
      <c r="P27" s="12"/>
    </row>
    <row r="28" spans="2:16" x14ac:dyDescent="0.25">
      <c r="N28" s="12"/>
      <c r="O28" s="12"/>
      <c r="P28" s="12"/>
    </row>
    <row r="29" spans="2:16" x14ac:dyDescent="0.25">
      <c r="N29" s="12"/>
      <c r="O29" s="12"/>
      <c r="P29" s="12"/>
    </row>
    <row r="33" spans="9:14" x14ac:dyDescent="0.25">
      <c r="I33" s="12"/>
      <c r="J33" s="12"/>
      <c r="K33" s="12"/>
      <c r="L33" s="12"/>
      <c r="M33" s="12"/>
      <c r="N33" s="12"/>
    </row>
    <row r="34" spans="9:14" x14ac:dyDescent="0.25">
      <c r="I34" s="12"/>
      <c r="J34" s="12"/>
      <c r="K34" s="12"/>
      <c r="L34" s="12"/>
      <c r="M34" s="12"/>
      <c r="N34" s="12"/>
    </row>
    <row r="35" spans="9:14" x14ac:dyDescent="0.25">
      <c r="N35" s="12"/>
    </row>
    <row r="36" spans="9:14" x14ac:dyDescent="0.25">
      <c r="N36" s="12"/>
    </row>
  </sheetData>
  <mergeCells count="5">
    <mergeCell ref="B13:B17"/>
    <mergeCell ref="K2:M2"/>
    <mergeCell ref="E2:G2"/>
    <mergeCell ref="H2:J2"/>
    <mergeCell ref="B2:D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01F59FB28C06849A95C0947EF2612FA" ma:contentTypeVersion="15" ma:contentTypeDescription="Crée un document." ma:contentTypeScope="" ma:versionID="61a6dabeaa5980b6755f504ed0309dbb">
  <xsd:schema xmlns:xsd="http://www.w3.org/2001/XMLSchema" xmlns:xs="http://www.w3.org/2001/XMLSchema" xmlns:p="http://schemas.microsoft.com/office/2006/metadata/properties" xmlns:ns3="5c9d29e0-2f73-4482-8343-f955b45e45ee" xmlns:ns4="aa16ded3-41fd-4849-82f6-a9dce1e54d7f" targetNamespace="http://schemas.microsoft.com/office/2006/metadata/properties" ma:root="true" ma:fieldsID="d0782ccb582a931976c7a5e3cfeecf0f" ns3:_="" ns4:_="">
    <xsd:import namespace="5c9d29e0-2f73-4482-8343-f955b45e45ee"/>
    <xsd:import namespace="aa16ded3-41fd-4849-82f6-a9dce1e54d7f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GenerationTime" minOccurs="0"/>
                <xsd:element ref="ns4:MediaServiceEventHashCode" minOccurs="0"/>
                <xsd:element ref="ns4:MediaServiceOCR" minOccurs="0"/>
                <xsd:element ref="ns4:MediaServiceDateTaken" minOccurs="0"/>
                <xsd:element ref="ns4:MediaLengthInSeconds" minOccurs="0"/>
                <xsd:element ref="ns4:_activity" minOccurs="0"/>
                <xsd:element ref="ns4:MediaServiceObjectDetectorVersions" minOccurs="0"/>
                <xsd:element ref="ns4:MediaServiceSystemTags" minOccurs="0"/>
                <xsd:element ref="ns4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c9d29e0-2f73-4482-8343-f955b45e45ee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Partagé avec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Partagé avec dé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Partage du hachage d’indicateur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a16ded3-41fd-4849-82f6-a9dce1e54d7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7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19" nillable="true" ma:displayName="_activity" ma:hidden="true" ma:internalName="_activity">
      <xsd:simpleType>
        <xsd:restriction base="dms:Note"/>
      </xsd:simple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21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aa16ded3-41fd-4849-82f6-a9dce1e54d7f" xsi:nil="true"/>
  </documentManagement>
</p:properties>
</file>

<file path=customXml/itemProps1.xml><?xml version="1.0" encoding="utf-8"?>
<ds:datastoreItem xmlns:ds="http://schemas.openxmlformats.org/officeDocument/2006/customXml" ds:itemID="{E8FD2572-6FAC-46AE-916B-BFCD46A58B04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CF854A52-FB46-4BC1-8040-7C54E89E4AF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c9d29e0-2f73-4482-8343-f955b45e45ee"/>
    <ds:schemaRef ds:uri="aa16ded3-41fd-4849-82f6-a9dce1e54d7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2D1CC122-62EA-4B12-B044-3817FC95F419}">
  <ds:schemaRefs>
    <ds:schemaRef ds:uri="http://schemas.microsoft.com/office/infopath/2007/PartnerControls"/>
    <ds:schemaRef ds:uri="http://schemas.microsoft.com/office/2006/metadata/properties"/>
    <ds:schemaRef ds:uri="5c9d29e0-2f73-4482-8343-f955b45e45ee"/>
    <ds:schemaRef ds:uri="http://purl.org/dc/elements/1.1/"/>
    <ds:schemaRef ds:uri="http://schemas.microsoft.com/office/2006/documentManagement/types"/>
    <ds:schemaRef ds:uri="http://schemas.openxmlformats.org/package/2006/metadata/core-properties"/>
    <ds:schemaRef ds:uri="http://purl.org/dc/dcmitype/"/>
    <ds:schemaRef ds:uri="http://purl.org/dc/terms/"/>
    <ds:schemaRef ds:uri="aa16ded3-41fd-4849-82f6-a9dce1e54d7f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1</vt:i4>
      </vt:variant>
    </vt:vector>
  </HeadingPairs>
  <TitlesOfParts>
    <vt:vector size="11" baseType="lpstr">
      <vt:lpstr>Fig.1C</vt:lpstr>
      <vt:lpstr>Fig.1D</vt:lpstr>
      <vt:lpstr>Fig.2A</vt:lpstr>
      <vt:lpstr>Fig.2B</vt:lpstr>
      <vt:lpstr>Fig.2C</vt:lpstr>
      <vt:lpstr>Fig.3D</vt:lpstr>
      <vt:lpstr>Fig.3E</vt:lpstr>
      <vt:lpstr>Fig.4</vt:lpstr>
      <vt:lpstr>Fig.5D</vt:lpstr>
      <vt:lpstr>Fig.5E</vt:lpstr>
      <vt:lpstr>Fig.6B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lorence Deschênes</dc:creator>
  <cp:keywords/>
  <dc:description/>
  <cp:lastModifiedBy>Vincent Burrus</cp:lastModifiedBy>
  <cp:revision/>
  <dcterms:created xsi:type="dcterms:W3CDTF">2025-04-07T13:56:53Z</dcterms:created>
  <dcterms:modified xsi:type="dcterms:W3CDTF">2026-02-26T14:15:1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01F59FB28C06849A95C0947EF2612FA</vt:lpwstr>
  </property>
</Properties>
</file>